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267">
  <si>
    <t xml:space="preserve">Abbreviations : BAC (bacterial artificial chromosome).</t>
  </si>
  <si>
    <t xml:space="preserve">Marker ID</t>
  </si>
  <si>
    <t xml:space="preserve">BAC ID</t>
  </si>
  <si>
    <t xml:space="preserve">Contig/Clone ID</t>
  </si>
  <si>
    <t xml:space="preserve">Physical Length(CB)</t>
  </si>
  <si>
    <t xml:space="preserve">Physical Length(kb)</t>
  </si>
  <si>
    <t xml:space="preserve">E-Value</t>
  </si>
  <si>
    <t xml:space="preserve">SNP50501</t>
  </si>
  <si>
    <t xml:space="preserve">CYC085O22.r</t>
  </si>
  <si>
    <t xml:space="preserve">SNP33040</t>
  </si>
  <si>
    <t xml:space="preserve">CYC054L17.f</t>
  </si>
  <si>
    <t xml:space="preserve">SNP66324 </t>
  </si>
  <si>
    <t xml:space="preserve">CYC088J04.f</t>
  </si>
  <si>
    <t xml:space="preserve">SNP36463</t>
  </si>
  <si>
    <t xml:space="preserve">CYC039N17.r</t>
  </si>
  <si>
    <t xml:space="preserve">SNP7326</t>
  </si>
  <si>
    <t xml:space="preserve">CYC070C10.f</t>
  </si>
  <si>
    <t xml:space="preserve">SNP8201</t>
  </si>
  <si>
    <t xml:space="preserve">CYC021C21.f</t>
  </si>
  <si>
    <t xml:space="preserve">SNP77139</t>
  </si>
  <si>
    <t xml:space="preserve">CYC035J10.f</t>
  </si>
  <si>
    <t xml:space="preserve">SNP8592</t>
  </si>
  <si>
    <t xml:space="preserve">CYC038O07.f</t>
  </si>
  <si>
    <t xml:space="preserve">SNP35111</t>
  </si>
  <si>
    <t xml:space="preserve">CYC052E23.f</t>
  </si>
  <si>
    <t xml:space="preserve">SNP1842 </t>
  </si>
  <si>
    <t xml:space="preserve">CYC059K09.f</t>
  </si>
  <si>
    <t xml:space="preserve">SNP13337</t>
  </si>
  <si>
    <t xml:space="preserve">CYC021L19.r</t>
  </si>
  <si>
    <t xml:space="preserve">SNP12833</t>
  </si>
  <si>
    <t xml:space="preserve">CYC079C06.f</t>
  </si>
  <si>
    <t xml:space="preserve">SNP2720</t>
  </si>
  <si>
    <t xml:space="preserve">CYC084E17.r</t>
  </si>
  <si>
    <t xml:space="preserve">SNP3373 </t>
  </si>
  <si>
    <t xml:space="preserve">CYC057M24.f</t>
  </si>
  <si>
    <t xml:space="preserve">SNP4399</t>
  </si>
  <si>
    <t xml:space="preserve">CYC060I05.f</t>
  </si>
  <si>
    <t xml:space="preserve">SNP744</t>
  </si>
  <si>
    <t xml:space="preserve">CYC027P18.f</t>
  </si>
  <si>
    <t xml:space="preserve">SNP6388 </t>
  </si>
  <si>
    <t xml:space="preserve">CYC080L13.f</t>
  </si>
  <si>
    <t xml:space="preserve">SNP63255</t>
  </si>
  <si>
    <t xml:space="preserve">CYC012B17.r</t>
  </si>
  <si>
    <t xml:space="preserve">SNP67760</t>
  </si>
  <si>
    <t xml:space="preserve">CYC085C20.f</t>
  </si>
  <si>
    <t xml:space="preserve">SNP22097 </t>
  </si>
  <si>
    <t xml:space="preserve">CYC066O02.f</t>
  </si>
  <si>
    <t xml:space="preserve">SNP9852</t>
  </si>
  <si>
    <t xml:space="preserve">CYC070J20.r</t>
  </si>
  <si>
    <t xml:space="preserve">SNP3645</t>
  </si>
  <si>
    <t xml:space="preserve">CYC099K05.r</t>
  </si>
  <si>
    <t xml:space="preserve">SNP16340</t>
  </si>
  <si>
    <t xml:space="preserve">CYC062F05.f</t>
  </si>
  <si>
    <t xml:space="preserve">SNP59391</t>
  </si>
  <si>
    <t xml:space="preserve">CYC085D23.f</t>
  </si>
  <si>
    <t xml:space="preserve">SNP16674</t>
  </si>
  <si>
    <t xml:space="preserve">CYC061D16.f</t>
  </si>
  <si>
    <t xml:space="preserve">SNP2632</t>
  </si>
  <si>
    <t xml:space="preserve">CYC007P03.f</t>
  </si>
  <si>
    <t xml:space="preserve">SNP33580</t>
  </si>
  <si>
    <t xml:space="preserve">CYC063P17.r</t>
  </si>
  <si>
    <t xml:space="preserve">SNP3413</t>
  </si>
  <si>
    <t xml:space="preserve">CYC082H23.f</t>
  </si>
  <si>
    <t xml:space="preserve">SNP67958</t>
  </si>
  <si>
    <t xml:space="preserve">CYC082M08.r</t>
  </si>
  <si>
    <t xml:space="preserve">SNP30606</t>
  </si>
  <si>
    <t xml:space="preserve">CYC057D06.r</t>
  </si>
  <si>
    <t xml:space="preserve">SNP28473</t>
  </si>
  <si>
    <t xml:space="preserve">CYC013J05.r</t>
  </si>
  <si>
    <t xml:space="preserve">SNP74181</t>
  </si>
  <si>
    <t xml:space="preserve">CYC096O07.r</t>
  </si>
  <si>
    <t xml:space="preserve">SNP7566</t>
  </si>
  <si>
    <t xml:space="preserve">CYC033G07.f</t>
  </si>
  <si>
    <t xml:space="preserve">SNP13461 </t>
  </si>
  <si>
    <t xml:space="preserve">CYC041I15.f</t>
  </si>
  <si>
    <t xml:space="preserve">SNP4534  </t>
  </si>
  <si>
    <t xml:space="preserve">CYC080K03.r</t>
  </si>
  <si>
    <t xml:space="preserve">SNP11641</t>
  </si>
  <si>
    <t xml:space="preserve">CYC032E14.r</t>
  </si>
  <si>
    <t xml:space="preserve">SNP26296</t>
  </si>
  <si>
    <t xml:space="preserve">CYC044B11.r</t>
  </si>
  <si>
    <t xml:space="preserve">SNP30223</t>
  </si>
  <si>
    <t xml:space="preserve">CYC098H19.r</t>
  </si>
  <si>
    <t xml:space="preserve">SNP67280</t>
  </si>
  <si>
    <t xml:space="preserve">CYC048O05.f</t>
  </si>
  <si>
    <t xml:space="preserve">SNP65464</t>
  </si>
  <si>
    <t xml:space="preserve">CYC021G09.r</t>
  </si>
  <si>
    <t xml:space="preserve">SNP9009</t>
  </si>
  <si>
    <t xml:space="preserve">CYC038L10.f</t>
  </si>
  <si>
    <t xml:space="preserve">SNP2871</t>
  </si>
  <si>
    <t xml:space="preserve">CYC051L19.f</t>
  </si>
  <si>
    <t xml:space="preserve">SNP78667</t>
  </si>
  <si>
    <t xml:space="preserve">CYC083O12.r</t>
  </si>
  <si>
    <t xml:space="preserve">SNP15642</t>
  </si>
  <si>
    <t xml:space="preserve">CYC069F20.f</t>
  </si>
  <si>
    <t xml:space="preserve">SNP30037</t>
  </si>
  <si>
    <t xml:space="preserve">CYC064A04.f</t>
  </si>
  <si>
    <t xml:space="preserve">SNP44265 </t>
  </si>
  <si>
    <t xml:space="preserve">CYC137B08.f</t>
  </si>
  <si>
    <t xml:space="preserve">SNP35049 </t>
  </si>
  <si>
    <t xml:space="preserve">CYC072D17.f</t>
  </si>
  <si>
    <t xml:space="preserve">SNP13119</t>
  </si>
  <si>
    <t xml:space="preserve">CYC039I13.f</t>
  </si>
  <si>
    <t xml:space="preserve">SNP19272</t>
  </si>
  <si>
    <t xml:space="preserve">CYC093I05.r</t>
  </si>
  <si>
    <t xml:space="preserve">SNP9502</t>
  </si>
  <si>
    <t xml:space="preserve">CYC017G07.f</t>
  </si>
  <si>
    <t xml:space="preserve">SNP23948</t>
  </si>
  <si>
    <t xml:space="preserve">CYC036M16.f</t>
  </si>
  <si>
    <t xml:space="preserve">SNP8278</t>
  </si>
  <si>
    <t xml:space="preserve">CYC051K24.f</t>
  </si>
  <si>
    <t xml:space="preserve">SNP1463</t>
  </si>
  <si>
    <t xml:space="preserve">CYC069E17.f</t>
  </si>
  <si>
    <t xml:space="preserve">SNP12111</t>
  </si>
  <si>
    <t xml:space="preserve">CYC010J22.r</t>
  </si>
  <si>
    <t xml:space="preserve">SNP28787</t>
  </si>
  <si>
    <t xml:space="preserve">CYC028I08.r</t>
  </si>
  <si>
    <t xml:space="preserve">SNP5408 </t>
  </si>
  <si>
    <t xml:space="preserve">CYC025E04.r</t>
  </si>
  <si>
    <t xml:space="preserve">SNP29816</t>
  </si>
  <si>
    <t xml:space="preserve">CYC005G24.f</t>
  </si>
  <si>
    <t xml:space="preserve">SNP1780</t>
  </si>
  <si>
    <t xml:space="preserve">CYC027C13.r</t>
  </si>
  <si>
    <t xml:space="preserve">SNP7039</t>
  </si>
  <si>
    <t xml:space="preserve">CYC095L17.f</t>
  </si>
  <si>
    <t xml:space="preserve">SNP15266</t>
  </si>
  <si>
    <t xml:space="preserve">CYC020D19.f</t>
  </si>
  <si>
    <t xml:space="preserve">SNP59800</t>
  </si>
  <si>
    <t xml:space="preserve">CYC013E09.f</t>
  </si>
  <si>
    <t xml:space="preserve">SNP24132</t>
  </si>
  <si>
    <t xml:space="preserve">CYC048O14.f</t>
  </si>
  <si>
    <t xml:space="preserve">SNP20906</t>
  </si>
  <si>
    <t xml:space="preserve">CYC084H11.r</t>
  </si>
  <si>
    <t xml:space="preserve">SNP26872</t>
  </si>
  <si>
    <t xml:space="preserve">CYC044A02.f</t>
  </si>
  <si>
    <t xml:space="preserve">SNP4263</t>
  </si>
  <si>
    <t xml:space="preserve">CYC069N12.f</t>
  </si>
  <si>
    <t xml:space="preserve">SNP33038</t>
  </si>
  <si>
    <t xml:space="preserve">CYC066H20.f</t>
  </si>
  <si>
    <t xml:space="preserve">SNP77603 </t>
  </si>
  <si>
    <t xml:space="preserve">CYC035M02.r</t>
  </si>
  <si>
    <t xml:space="preserve">SNP37205 </t>
  </si>
  <si>
    <t xml:space="preserve">CYC052E11.f</t>
  </si>
  <si>
    <t xml:space="preserve">SNP16166</t>
  </si>
  <si>
    <t xml:space="preserve">CYC080C06.r</t>
  </si>
  <si>
    <t xml:space="preserve">SNP26780</t>
  </si>
  <si>
    <t xml:space="preserve">CYC137A23.f</t>
  </si>
  <si>
    <t xml:space="preserve">SNP24042</t>
  </si>
  <si>
    <t xml:space="preserve">CYC015O12.f</t>
  </si>
  <si>
    <t xml:space="preserve">SNP19267</t>
  </si>
  <si>
    <t xml:space="preserve">CYC039C15.r</t>
  </si>
  <si>
    <t xml:space="preserve">SNP50873</t>
  </si>
  <si>
    <t xml:space="preserve">CYC087A01.f</t>
  </si>
  <si>
    <t xml:space="preserve">SNP20028</t>
  </si>
  <si>
    <t xml:space="preserve">CYC017N21.r</t>
  </si>
  <si>
    <t xml:space="preserve">SNP24064</t>
  </si>
  <si>
    <t xml:space="preserve">CYC024K06.r</t>
  </si>
  <si>
    <t xml:space="preserve">SNP17483</t>
  </si>
  <si>
    <t xml:space="preserve">CYC064E03.f</t>
  </si>
  <si>
    <t xml:space="preserve">SNP28646</t>
  </si>
  <si>
    <t xml:space="preserve">CYC019G09.f</t>
  </si>
  <si>
    <t xml:space="preserve">SNP3598</t>
  </si>
  <si>
    <t xml:space="preserve">CYC038I02.f</t>
  </si>
  <si>
    <t xml:space="preserve">SNP49782 </t>
  </si>
  <si>
    <t xml:space="preserve">CYC043E07.r</t>
  </si>
  <si>
    <t xml:space="preserve">SNP33078</t>
  </si>
  <si>
    <t xml:space="preserve">CYC025P06.f</t>
  </si>
  <si>
    <t xml:space="preserve">SNP62759  </t>
  </si>
  <si>
    <t xml:space="preserve">CYC037H14.f</t>
  </si>
  <si>
    <t xml:space="preserve">SNP317</t>
  </si>
  <si>
    <t xml:space="preserve">CYC097A14.r</t>
  </si>
  <si>
    <t xml:space="preserve">SNP30265</t>
  </si>
  <si>
    <t xml:space="preserve">CYC029D07.f</t>
  </si>
  <si>
    <t xml:space="preserve">SNP60907</t>
  </si>
  <si>
    <t xml:space="preserve">CYC072N22.r</t>
  </si>
  <si>
    <t xml:space="preserve">SNP22680  </t>
  </si>
  <si>
    <t xml:space="preserve">CYC038J15.r</t>
  </si>
  <si>
    <t xml:space="preserve">SNP12720</t>
  </si>
  <si>
    <t xml:space="preserve">CYC139F10.r</t>
  </si>
  <si>
    <t xml:space="preserve">SNP23866</t>
  </si>
  <si>
    <t xml:space="preserve">CYC055P18.f</t>
  </si>
  <si>
    <t xml:space="preserve">SNP60035</t>
  </si>
  <si>
    <t xml:space="preserve">CYC063I03.f</t>
  </si>
  <si>
    <t xml:space="preserve">SNP10519 </t>
  </si>
  <si>
    <t xml:space="preserve">CYC004B10.r</t>
  </si>
  <si>
    <t xml:space="preserve">SNP3047</t>
  </si>
  <si>
    <t xml:space="preserve">CYC060D07.f</t>
  </si>
  <si>
    <t xml:space="preserve">SNP33465</t>
  </si>
  <si>
    <t xml:space="preserve">CYC009P22.f</t>
  </si>
  <si>
    <t xml:space="preserve">SNP54356</t>
  </si>
  <si>
    <t xml:space="preserve">CYC083C20.f</t>
  </si>
  <si>
    <t xml:space="preserve">SNP13010</t>
  </si>
  <si>
    <t xml:space="preserve">CYC005B11.f</t>
  </si>
  <si>
    <t xml:space="preserve">SNP9013</t>
  </si>
  <si>
    <t xml:space="preserve">CYC006B15.f</t>
  </si>
  <si>
    <t xml:space="preserve">SNP36470</t>
  </si>
  <si>
    <t xml:space="preserve">CYC013D02.r</t>
  </si>
  <si>
    <t xml:space="preserve">SNP7118</t>
  </si>
  <si>
    <t xml:space="preserve">CYC014B21.f</t>
  </si>
  <si>
    <t xml:space="preserve">SNP5966</t>
  </si>
  <si>
    <t xml:space="preserve">CYC015C08.f</t>
  </si>
  <si>
    <t xml:space="preserve">SNP30958</t>
  </si>
  <si>
    <t xml:space="preserve">CYC017H22.f</t>
  </si>
  <si>
    <t xml:space="preserve">SNP21140</t>
  </si>
  <si>
    <t xml:space="preserve">CYC019H20.r</t>
  </si>
  <si>
    <t xml:space="preserve">SNP8440</t>
  </si>
  <si>
    <t xml:space="preserve">CYC020A21.f</t>
  </si>
  <si>
    <t xml:space="preserve">SNP1665</t>
  </si>
  <si>
    <t xml:space="preserve">CYC020E05.f</t>
  </si>
  <si>
    <t xml:space="preserve">SNP41127</t>
  </si>
  <si>
    <t xml:space="preserve">CYC021F23.f</t>
  </si>
  <si>
    <t xml:space="preserve">SNP31470</t>
  </si>
  <si>
    <t xml:space="preserve">CYC022D02.f</t>
  </si>
  <si>
    <t xml:space="preserve">SNP5693</t>
  </si>
  <si>
    <t xml:space="preserve">CYC024C03.r</t>
  </si>
  <si>
    <t xml:space="preserve">SNP59433</t>
  </si>
  <si>
    <t xml:space="preserve">CYC027L02.f</t>
  </si>
  <si>
    <t xml:space="preserve">SNP10971</t>
  </si>
  <si>
    <t xml:space="preserve">CYC029E02.r</t>
  </si>
  <si>
    <t xml:space="preserve">SNP10086</t>
  </si>
  <si>
    <t xml:space="preserve">CYC030D04.r</t>
  </si>
  <si>
    <t xml:space="preserve">SNP50799</t>
  </si>
  <si>
    <t xml:space="preserve">CYC049N03.r</t>
  </si>
  <si>
    <t xml:space="preserve">SNP10798</t>
  </si>
  <si>
    <t xml:space="preserve">CYC052D07.f</t>
  </si>
  <si>
    <t xml:space="preserve">SNP2582</t>
  </si>
  <si>
    <t xml:space="preserve">SNP27030</t>
  </si>
  <si>
    <t xml:space="preserve">CYC056H16.f</t>
  </si>
  <si>
    <t xml:space="preserve">SNP3832</t>
  </si>
  <si>
    <t xml:space="preserve">CYC057O23.r</t>
  </si>
  <si>
    <t xml:space="preserve">SNP9119</t>
  </si>
  <si>
    <t xml:space="preserve">CYC058E11.f</t>
  </si>
  <si>
    <t xml:space="preserve">SNP19545</t>
  </si>
  <si>
    <t xml:space="preserve">CYC058I08.r</t>
  </si>
  <si>
    <t xml:space="preserve">SNP24753</t>
  </si>
  <si>
    <t xml:space="preserve">CYC058M15.r</t>
  </si>
  <si>
    <t xml:space="preserve">SNP78903</t>
  </si>
  <si>
    <t xml:space="preserve">CYC066N05.f</t>
  </si>
  <si>
    <t xml:space="preserve">SNP1053</t>
  </si>
  <si>
    <t xml:space="preserve">CYC068N22.r</t>
  </si>
  <si>
    <t xml:space="preserve">SNP17678</t>
  </si>
  <si>
    <t xml:space="preserve">CYC071P12.f</t>
  </si>
  <si>
    <t xml:space="preserve">SNP16856</t>
  </si>
  <si>
    <t xml:space="preserve">CYC075M19.r</t>
  </si>
  <si>
    <t xml:space="preserve">SNP65989</t>
  </si>
  <si>
    <t xml:space="preserve">CYC076F01.r</t>
  </si>
  <si>
    <t xml:space="preserve">SNP78990</t>
  </si>
  <si>
    <t xml:space="preserve">CYC082C05.r</t>
  </si>
  <si>
    <t xml:space="preserve">SNP2039</t>
  </si>
  <si>
    <t xml:space="preserve">CYC085N24.r</t>
  </si>
  <si>
    <t xml:space="preserve">SNP38397</t>
  </si>
  <si>
    <t xml:space="preserve">CYC090A20.r</t>
  </si>
  <si>
    <t xml:space="preserve">SNP46222</t>
  </si>
  <si>
    <t xml:space="preserve">CYC090P24.f</t>
  </si>
  <si>
    <t xml:space="preserve">SNP14277</t>
  </si>
  <si>
    <t xml:space="preserve">CYC093D12.f</t>
  </si>
  <si>
    <t xml:space="preserve">SNP16135</t>
  </si>
  <si>
    <t xml:space="preserve">CYC093F22.f</t>
  </si>
  <si>
    <t xml:space="preserve">SNP30092</t>
  </si>
  <si>
    <t xml:space="preserve">CYC094K16.f</t>
  </si>
  <si>
    <t xml:space="preserve">SNP8800</t>
  </si>
  <si>
    <t xml:space="preserve">CYC100E17.f</t>
  </si>
  <si>
    <t xml:space="preserve">SNP10559</t>
  </si>
  <si>
    <t xml:space="preserve">CYC133O21.f</t>
  </si>
  <si>
    <t xml:space="preserve">SNP24608</t>
  </si>
  <si>
    <t xml:space="preserve">CYC135D12.f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2" width="15.37"/>
    <col collapsed="false" customWidth="true" hidden="false" outlineLevel="0" max="3" min="3" style="1" width="17.36"/>
    <col collapsed="false" customWidth="true" hidden="false" outlineLevel="0" max="4" min="4" style="1" width="25.62"/>
    <col collapsed="false" customWidth="true" hidden="false" outlineLevel="0" max="5" min="5" style="3" width="19.37"/>
    <col collapsed="false" customWidth="false" hidden="false" outlineLevel="0" max="257" min="6" style="1" width="8.99"/>
  </cols>
  <sheetData>
    <row r="1" s="1" customFormat="true" ht="14.2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customFormat="false" ht="15.75" hidden="false" customHeight="false" outlineLevel="0" collapsed="false">
      <c r="A2" s="5" t="s">
        <v>1</v>
      </c>
      <c r="B2" s="6" t="s">
        <v>2</v>
      </c>
      <c r="C2" s="7" t="s">
        <v>3</v>
      </c>
      <c r="D2" s="1" t="s">
        <v>4</v>
      </c>
      <c r="E2" s="3" t="s">
        <v>5</v>
      </c>
      <c r="F2" s="1" t="s">
        <v>6</v>
      </c>
    </row>
    <row r="3" customFormat="false" ht="15.75" hidden="false" customHeight="false" outlineLevel="0" collapsed="false">
      <c r="A3" s="5" t="s">
        <v>7</v>
      </c>
      <c r="B3" s="2" t="s">
        <v>8</v>
      </c>
      <c r="C3" s="1" t="n">
        <v>11</v>
      </c>
      <c r="D3" s="1" t="n">
        <f aca="false">E3/1.428</f>
        <v>592</v>
      </c>
      <c r="E3" s="8" t="n">
        <v>845.376</v>
      </c>
      <c r="F3" s="9" t="n">
        <v>2E-009</v>
      </c>
    </row>
    <row r="4" customFormat="false" ht="14.25" hidden="false" customHeight="false" outlineLevel="0" collapsed="false">
      <c r="A4" s="7" t="s">
        <v>9</v>
      </c>
      <c r="B4" s="2" t="s">
        <v>10</v>
      </c>
      <c r="C4" s="1" t="n">
        <v>32</v>
      </c>
      <c r="D4" s="1" t="n">
        <f aca="false">E4/1.428</f>
        <v>786</v>
      </c>
      <c r="E4" s="3" t="n">
        <v>1122.408</v>
      </c>
      <c r="F4" s="9" t="n">
        <v>2E-009</v>
      </c>
    </row>
    <row r="5" customFormat="false" ht="14.25" hidden="false" customHeight="false" outlineLevel="0" collapsed="false">
      <c r="A5" s="7" t="s">
        <v>11</v>
      </c>
      <c r="B5" s="2" t="s">
        <v>12</v>
      </c>
      <c r="C5" s="1" t="n">
        <v>38</v>
      </c>
      <c r="D5" s="1" t="n">
        <f aca="false">E5/1.428</f>
        <v>379</v>
      </c>
      <c r="E5" s="3" t="n">
        <v>541.212</v>
      </c>
      <c r="F5" s="9" t="n">
        <v>1E-007</v>
      </c>
    </row>
    <row r="6" customFormat="false" ht="14.25" hidden="false" customHeight="false" outlineLevel="0" collapsed="false">
      <c r="A6" s="7" t="s">
        <v>13</v>
      </c>
      <c r="B6" s="2" t="s">
        <v>14</v>
      </c>
      <c r="C6" s="1" t="n">
        <v>56</v>
      </c>
      <c r="D6" s="1" t="n">
        <f aca="false">E6/1.428</f>
        <v>873</v>
      </c>
      <c r="E6" s="3" t="n">
        <v>1246.644</v>
      </c>
      <c r="F6" s="9" t="n">
        <v>2E-009</v>
      </c>
    </row>
    <row r="7" customFormat="false" ht="14.25" hidden="false" customHeight="false" outlineLevel="0" collapsed="false">
      <c r="A7" s="7" t="s">
        <v>15</v>
      </c>
      <c r="B7" s="2" t="s">
        <v>16</v>
      </c>
      <c r="C7" s="1" t="n">
        <v>117</v>
      </c>
      <c r="D7" s="1" t="n">
        <f aca="false">E7/1.428</f>
        <v>164</v>
      </c>
      <c r="E7" s="3" t="n">
        <v>234.192</v>
      </c>
      <c r="F7" s="9" t="n">
        <v>9E-009</v>
      </c>
    </row>
    <row r="8" customFormat="false" ht="14.25" hidden="false" customHeight="false" outlineLevel="0" collapsed="false">
      <c r="A8" s="7" t="s">
        <v>17</v>
      </c>
      <c r="B8" s="2" t="s">
        <v>18</v>
      </c>
      <c r="C8" s="1" t="n">
        <v>118</v>
      </c>
      <c r="D8" s="1" t="n">
        <f aca="false">E8/1.428</f>
        <v>916</v>
      </c>
      <c r="E8" s="3" t="n">
        <v>1308.048</v>
      </c>
      <c r="F8" s="9" t="n">
        <v>2E-009</v>
      </c>
    </row>
    <row r="9" customFormat="false" ht="15.75" hidden="false" customHeight="false" outlineLevel="0" collapsed="false">
      <c r="A9" s="5" t="s">
        <v>19</v>
      </c>
      <c r="B9" s="2" t="s">
        <v>20</v>
      </c>
      <c r="C9" s="1" t="n">
        <v>119</v>
      </c>
      <c r="D9" s="1" t="n">
        <f aca="false">E9/1.428</f>
        <v>1020</v>
      </c>
      <c r="E9" s="8" t="n">
        <v>1456.56</v>
      </c>
      <c r="F9" s="9" t="n">
        <v>3E-008</v>
      </c>
    </row>
    <row r="10" customFormat="false" ht="15.75" hidden="false" customHeight="false" outlineLevel="0" collapsed="false">
      <c r="A10" s="5" t="s">
        <v>21</v>
      </c>
      <c r="B10" s="2" t="s">
        <v>22</v>
      </c>
      <c r="C10" s="1" t="n">
        <v>178</v>
      </c>
      <c r="D10" s="1" t="n">
        <f aca="false">E10/1.428</f>
        <v>741</v>
      </c>
      <c r="E10" s="8" t="n">
        <v>1058.148</v>
      </c>
      <c r="F10" s="9" t="n">
        <v>2E-009</v>
      </c>
    </row>
    <row r="11" customFormat="false" ht="15.75" hidden="false" customHeight="false" outlineLevel="0" collapsed="false">
      <c r="A11" s="5" t="s">
        <v>23</v>
      </c>
      <c r="B11" s="2" t="s">
        <v>24</v>
      </c>
      <c r="C11" s="1" t="n">
        <v>210</v>
      </c>
      <c r="D11" s="1" t="n">
        <f aca="false">E11/1.428</f>
        <v>1144</v>
      </c>
      <c r="E11" s="3" t="n">
        <v>1633.632</v>
      </c>
      <c r="F11" s="9" t="n">
        <v>9E-009</v>
      </c>
    </row>
    <row r="12" customFormat="false" ht="14.25" hidden="false" customHeight="false" outlineLevel="0" collapsed="false">
      <c r="A12" s="7" t="s">
        <v>25</v>
      </c>
      <c r="B12" s="2" t="s">
        <v>26</v>
      </c>
      <c r="C12" s="1" t="n">
        <v>225</v>
      </c>
      <c r="D12" s="1" t="n">
        <f aca="false">E12/1.428</f>
        <v>997</v>
      </c>
      <c r="E12" s="3" t="n">
        <v>1423.716</v>
      </c>
      <c r="F12" s="9" t="n">
        <v>2E-009</v>
      </c>
    </row>
    <row r="13" customFormat="false" ht="15.75" hidden="false" customHeight="false" outlineLevel="0" collapsed="false">
      <c r="A13" s="5" t="s">
        <v>27</v>
      </c>
      <c r="B13" s="2" t="s">
        <v>28</v>
      </c>
      <c r="C13" s="1" t="n">
        <v>273</v>
      </c>
      <c r="D13" s="1" t="n">
        <f aca="false">E13/1.428</f>
        <v>731</v>
      </c>
      <c r="E13" s="3" t="n">
        <v>1043.868</v>
      </c>
      <c r="F13" s="9" t="n">
        <v>2E-009</v>
      </c>
    </row>
    <row r="14" customFormat="false" ht="14.25" hidden="false" customHeight="false" outlineLevel="0" collapsed="false">
      <c r="A14" s="7" t="s">
        <v>29</v>
      </c>
      <c r="B14" s="2" t="s">
        <v>30</v>
      </c>
      <c r="C14" s="1" t="n">
        <v>292</v>
      </c>
      <c r="D14" s="1" t="n">
        <f aca="false">E14/1.428</f>
        <v>649</v>
      </c>
      <c r="E14" s="3" t="n">
        <v>926.772</v>
      </c>
      <c r="F14" s="9" t="n">
        <v>2E-009</v>
      </c>
    </row>
    <row r="15" customFormat="false" ht="14.25" hidden="false" customHeight="false" outlineLevel="0" collapsed="false">
      <c r="A15" s="7" t="s">
        <v>31</v>
      </c>
      <c r="B15" s="2" t="s">
        <v>32</v>
      </c>
      <c r="C15" s="1" t="n">
        <v>311</v>
      </c>
      <c r="D15" s="1" t="n">
        <f aca="false">E15/1.428</f>
        <v>1275</v>
      </c>
      <c r="E15" s="3" t="n">
        <v>1820.7</v>
      </c>
      <c r="F15" s="9" t="n">
        <v>9E-009</v>
      </c>
    </row>
    <row r="16" customFormat="false" ht="14.25" hidden="false" customHeight="false" outlineLevel="0" collapsed="false">
      <c r="A16" s="7" t="s">
        <v>33</v>
      </c>
      <c r="B16" s="2" t="s">
        <v>34</v>
      </c>
      <c r="C16" s="1" t="n">
        <v>359</v>
      </c>
      <c r="D16" s="1" t="n">
        <f aca="false">E16/1.428</f>
        <v>427</v>
      </c>
      <c r="E16" s="3" t="n">
        <v>609.756</v>
      </c>
      <c r="F16" s="9" t="n">
        <v>5E-007</v>
      </c>
    </row>
    <row r="17" customFormat="false" ht="15.75" hidden="false" customHeight="false" outlineLevel="0" collapsed="false">
      <c r="A17" s="5" t="s">
        <v>35</v>
      </c>
      <c r="B17" s="2" t="s">
        <v>36</v>
      </c>
      <c r="C17" s="1" t="n">
        <v>403</v>
      </c>
      <c r="D17" s="1" t="n">
        <f aca="false">E17/1.428</f>
        <v>712</v>
      </c>
      <c r="E17" s="8" t="n">
        <v>1016.736</v>
      </c>
      <c r="F17" s="9" t="n">
        <v>2E-009</v>
      </c>
    </row>
    <row r="18" customFormat="false" ht="14.25" hidden="false" customHeight="false" outlineLevel="0" collapsed="false">
      <c r="A18" s="7" t="s">
        <v>37</v>
      </c>
      <c r="B18" s="2" t="s">
        <v>38</v>
      </c>
      <c r="C18" s="1" t="n">
        <v>433</v>
      </c>
      <c r="D18" s="1" t="n">
        <f aca="false">E18/1.428</f>
        <v>310</v>
      </c>
      <c r="E18" s="3" t="n">
        <v>442.68</v>
      </c>
      <c r="F18" s="9" t="n">
        <v>2E-009</v>
      </c>
    </row>
    <row r="19" customFormat="false" ht="14.25" hidden="false" customHeight="false" outlineLevel="0" collapsed="false">
      <c r="A19" s="7" t="s">
        <v>39</v>
      </c>
      <c r="B19" s="2" t="s">
        <v>40</v>
      </c>
      <c r="C19" s="1" t="n">
        <v>441</v>
      </c>
      <c r="D19" s="1" t="n">
        <f aca="false">E19/1.428</f>
        <v>885</v>
      </c>
      <c r="E19" s="3" t="n">
        <v>1263.78</v>
      </c>
      <c r="F19" s="9" t="n">
        <v>2E-009</v>
      </c>
    </row>
    <row r="20" customFormat="false" ht="15.75" hidden="false" customHeight="false" outlineLevel="0" collapsed="false">
      <c r="A20" s="5" t="s">
        <v>41</v>
      </c>
      <c r="B20" s="2" t="s">
        <v>42</v>
      </c>
      <c r="C20" s="1" t="n">
        <v>447</v>
      </c>
      <c r="D20" s="1" t="n">
        <f aca="false">E20/1.428</f>
        <v>602</v>
      </c>
      <c r="E20" s="8" t="n">
        <v>859.656</v>
      </c>
      <c r="F20" s="9" t="n">
        <v>2E-006</v>
      </c>
    </row>
    <row r="21" customFormat="false" ht="14.25" hidden="false" customHeight="false" outlineLevel="0" collapsed="false">
      <c r="A21" s="7" t="s">
        <v>43</v>
      </c>
      <c r="B21" s="2" t="s">
        <v>44</v>
      </c>
      <c r="C21" s="1" t="n">
        <v>465</v>
      </c>
      <c r="D21" s="1" t="n">
        <f aca="false">E21/1.428</f>
        <v>579</v>
      </c>
      <c r="E21" s="3" t="n">
        <v>826.812</v>
      </c>
      <c r="F21" s="9" t="n">
        <v>2E-009</v>
      </c>
    </row>
    <row r="22" customFormat="false" ht="14.25" hidden="false" customHeight="false" outlineLevel="0" collapsed="false">
      <c r="A22" s="7" t="s">
        <v>45</v>
      </c>
      <c r="B22" s="2" t="s">
        <v>46</v>
      </c>
      <c r="C22" s="1" t="n">
        <v>508</v>
      </c>
      <c r="D22" s="1" t="n">
        <f aca="false">E22/1.428</f>
        <v>415</v>
      </c>
      <c r="E22" s="3" t="n">
        <v>592.62</v>
      </c>
      <c r="F22" s="9" t="n">
        <v>2E-009</v>
      </c>
    </row>
    <row r="23" customFormat="false" ht="14.25" hidden="false" customHeight="false" outlineLevel="0" collapsed="false">
      <c r="A23" s="7" t="s">
        <v>47</v>
      </c>
      <c r="B23" s="2" t="s">
        <v>48</v>
      </c>
      <c r="C23" s="1" t="n">
        <v>528</v>
      </c>
      <c r="D23" s="1" t="n">
        <f aca="false">E23/1.428</f>
        <v>570</v>
      </c>
      <c r="E23" s="3" t="n">
        <v>813.96</v>
      </c>
      <c r="F23" s="9" t="n">
        <v>2E-006</v>
      </c>
    </row>
    <row r="24" customFormat="false" ht="14.25" hidden="false" customHeight="false" outlineLevel="0" collapsed="false">
      <c r="A24" s="7" t="s">
        <v>49</v>
      </c>
      <c r="B24" s="2" t="s">
        <v>50</v>
      </c>
      <c r="C24" s="1" t="n">
        <v>637</v>
      </c>
      <c r="D24" s="1" t="n">
        <f aca="false">E24/1.428</f>
        <v>840</v>
      </c>
      <c r="E24" s="3" t="n">
        <v>1199.52</v>
      </c>
      <c r="F24" s="9" t="n">
        <v>2E-009</v>
      </c>
    </row>
    <row r="25" customFormat="false" ht="14.25" hidden="false" customHeight="false" outlineLevel="0" collapsed="false">
      <c r="A25" s="7" t="s">
        <v>51</v>
      </c>
      <c r="B25" s="2" t="s">
        <v>52</v>
      </c>
      <c r="C25" s="1" t="n">
        <v>775</v>
      </c>
      <c r="D25" s="1" t="n">
        <f aca="false">E25/1.428</f>
        <v>713</v>
      </c>
      <c r="E25" s="3" t="n">
        <v>1018.164</v>
      </c>
      <c r="F25" s="9" t="n">
        <v>3E-008</v>
      </c>
    </row>
    <row r="26" customFormat="false" ht="14.25" hidden="false" customHeight="false" outlineLevel="0" collapsed="false">
      <c r="A26" s="7" t="s">
        <v>53</v>
      </c>
      <c r="B26" s="2" t="s">
        <v>54</v>
      </c>
      <c r="C26" s="1" t="n">
        <v>845</v>
      </c>
      <c r="D26" s="1" t="n">
        <f aca="false">E26/1.428</f>
        <v>816</v>
      </c>
      <c r="E26" s="3" t="n">
        <v>1165.248</v>
      </c>
      <c r="F26" s="9" t="n">
        <v>2E-009</v>
      </c>
    </row>
    <row r="27" customFormat="false" ht="14.25" hidden="false" customHeight="false" outlineLevel="0" collapsed="false">
      <c r="A27" s="7" t="s">
        <v>55</v>
      </c>
      <c r="B27" s="2" t="s">
        <v>56</v>
      </c>
      <c r="C27" s="1" t="n">
        <v>911</v>
      </c>
      <c r="D27" s="1" t="n">
        <f aca="false">E27/1.428</f>
        <v>620</v>
      </c>
      <c r="E27" s="3" t="n">
        <v>885.36</v>
      </c>
      <c r="F27" s="9" t="n">
        <v>5E-007</v>
      </c>
    </row>
    <row r="28" customFormat="false" ht="14.25" hidden="false" customHeight="false" outlineLevel="0" collapsed="false">
      <c r="A28" s="7" t="s">
        <v>57</v>
      </c>
      <c r="B28" s="2" t="s">
        <v>58</v>
      </c>
      <c r="C28" s="1" t="n">
        <v>1114</v>
      </c>
      <c r="D28" s="1" t="n">
        <f aca="false">E28/1.428</f>
        <v>299</v>
      </c>
      <c r="E28" s="3" t="n">
        <v>426.972</v>
      </c>
      <c r="F28" s="9" t="n">
        <v>2E-006</v>
      </c>
    </row>
    <row r="29" customFormat="false" ht="14.25" hidden="false" customHeight="false" outlineLevel="0" collapsed="false">
      <c r="A29" s="7" t="s">
        <v>59</v>
      </c>
      <c r="B29" s="2" t="s">
        <v>60</v>
      </c>
      <c r="C29" s="1" t="n">
        <v>1144</v>
      </c>
      <c r="D29" s="1" t="n">
        <f aca="false">E29/1.428</f>
        <v>1052</v>
      </c>
      <c r="E29" s="3" t="n">
        <v>1502.256</v>
      </c>
      <c r="F29" s="9" t="n">
        <v>2E-009</v>
      </c>
    </row>
    <row r="30" customFormat="false" ht="14.25" hidden="false" customHeight="false" outlineLevel="0" collapsed="false">
      <c r="A30" s="7" t="s">
        <v>61</v>
      </c>
      <c r="B30" s="2" t="s">
        <v>62</v>
      </c>
      <c r="C30" s="1" t="n">
        <v>1159</v>
      </c>
      <c r="D30" s="1" t="n">
        <f aca="false">E30/1.428</f>
        <v>333</v>
      </c>
      <c r="E30" s="3" t="n">
        <v>475.524</v>
      </c>
      <c r="F30" s="9" t="n">
        <v>2E-009</v>
      </c>
    </row>
    <row r="31" customFormat="false" ht="14.25" hidden="false" customHeight="false" outlineLevel="0" collapsed="false">
      <c r="A31" s="7" t="s">
        <v>63</v>
      </c>
      <c r="B31" s="2" t="s">
        <v>64</v>
      </c>
      <c r="C31" s="1" t="n">
        <v>1167</v>
      </c>
      <c r="D31" s="1" t="n">
        <f aca="false">E31/1.428</f>
        <v>292</v>
      </c>
      <c r="E31" s="3" t="n">
        <v>416.976</v>
      </c>
      <c r="F31" s="9" t="n">
        <v>9E-009</v>
      </c>
    </row>
    <row r="32" customFormat="false" ht="14.25" hidden="false" customHeight="false" outlineLevel="0" collapsed="false">
      <c r="A32" s="7" t="s">
        <v>65</v>
      </c>
      <c r="B32" s="2" t="s">
        <v>66</v>
      </c>
      <c r="C32" s="1" t="n">
        <v>1181</v>
      </c>
      <c r="D32" s="1" t="n">
        <f aca="false">E32/1.428</f>
        <v>659</v>
      </c>
      <c r="E32" s="3" t="n">
        <v>941.052</v>
      </c>
      <c r="F32" s="9" t="n">
        <v>2E-009</v>
      </c>
    </row>
    <row r="33" customFormat="false" ht="14.25" hidden="false" customHeight="false" outlineLevel="0" collapsed="false">
      <c r="A33" s="7" t="s">
        <v>67</v>
      </c>
      <c r="B33" s="2" t="s">
        <v>68</v>
      </c>
      <c r="C33" s="1" t="n">
        <v>1206</v>
      </c>
      <c r="D33" s="1" t="n">
        <f aca="false">E33/1.428</f>
        <v>308</v>
      </c>
      <c r="E33" s="3" t="n">
        <v>439.824</v>
      </c>
      <c r="F33" s="9" t="n">
        <v>2E-009</v>
      </c>
    </row>
    <row r="34" customFormat="false" ht="14.25" hidden="false" customHeight="false" outlineLevel="0" collapsed="false">
      <c r="A34" s="7" t="s">
        <v>69</v>
      </c>
      <c r="B34" s="2" t="s">
        <v>70</v>
      </c>
      <c r="C34" s="1" t="n">
        <v>1208</v>
      </c>
      <c r="D34" s="1" t="n">
        <f aca="false">E34/1.428</f>
        <v>711</v>
      </c>
      <c r="E34" s="3" t="n">
        <v>1015.308</v>
      </c>
      <c r="F34" s="9" t="n">
        <v>2E-009</v>
      </c>
    </row>
    <row r="35" customFormat="false" ht="14.25" hidden="false" customHeight="false" outlineLevel="0" collapsed="false">
      <c r="A35" s="7" t="s">
        <v>71</v>
      </c>
      <c r="B35" s="2" t="s">
        <v>72</v>
      </c>
      <c r="C35" s="1" t="n">
        <v>1226</v>
      </c>
      <c r="D35" s="1" t="n">
        <f aca="false">E35/1.428</f>
        <v>607</v>
      </c>
      <c r="E35" s="3" t="n">
        <v>866.796</v>
      </c>
      <c r="F35" s="9" t="n">
        <v>5E-007</v>
      </c>
    </row>
    <row r="36" customFormat="false" ht="14.25" hidden="false" customHeight="false" outlineLevel="0" collapsed="false">
      <c r="A36" s="7" t="s">
        <v>73</v>
      </c>
      <c r="B36" s="2" t="s">
        <v>74</v>
      </c>
      <c r="C36" s="1" t="n">
        <v>1234</v>
      </c>
      <c r="D36" s="1" t="n">
        <f aca="false">E36/1.428</f>
        <v>709</v>
      </c>
      <c r="E36" s="3" t="n">
        <v>1012.452</v>
      </c>
      <c r="F36" s="9" t="n">
        <v>2E-009</v>
      </c>
    </row>
    <row r="37" customFormat="false" ht="14.25" hidden="false" customHeight="false" outlineLevel="0" collapsed="false">
      <c r="A37" s="7" t="s">
        <v>75</v>
      </c>
      <c r="B37" s="2" t="s">
        <v>76</v>
      </c>
      <c r="C37" s="1" t="n">
        <v>1241</v>
      </c>
      <c r="D37" s="1" t="n">
        <f aca="false">E37/1.428</f>
        <v>765</v>
      </c>
      <c r="E37" s="3" t="n">
        <v>1092.42</v>
      </c>
      <c r="F37" s="9" t="n">
        <v>2E-009</v>
      </c>
    </row>
    <row r="38" customFormat="false" ht="14.25" hidden="false" customHeight="false" outlineLevel="0" collapsed="false">
      <c r="A38" s="7" t="s">
        <v>77</v>
      </c>
      <c r="B38" s="2" t="s">
        <v>78</v>
      </c>
      <c r="C38" s="1" t="n">
        <v>1305</v>
      </c>
      <c r="D38" s="1" t="n">
        <f aca="false">E38/1.428</f>
        <v>427</v>
      </c>
      <c r="E38" s="3" t="n">
        <v>609.756</v>
      </c>
      <c r="F38" s="9" t="n">
        <v>2E-009</v>
      </c>
    </row>
    <row r="39" customFormat="false" ht="14.25" hidden="false" customHeight="false" outlineLevel="0" collapsed="false">
      <c r="A39" s="7" t="s">
        <v>79</v>
      </c>
      <c r="B39" s="2" t="s">
        <v>80</v>
      </c>
      <c r="C39" s="1" t="n">
        <v>1329</v>
      </c>
      <c r="D39" s="1" t="n">
        <f aca="false">E39/1.428</f>
        <v>614</v>
      </c>
      <c r="E39" s="3" t="n">
        <v>876.792</v>
      </c>
      <c r="F39" s="9" t="n">
        <v>2E-009</v>
      </c>
    </row>
    <row r="40" customFormat="false" ht="14.25" hidden="false" customHeight="false" outlineLevel="0" collapsed="false">
      <c r="A40" s="7" t="s">
        <v>81</v>
      </c>
      <c r="B40" s="2" t="s">
        <v>82</v>
      </c>
      <c r="C40" s="1" t="n">
        <v>1361</v>
      </c>
      <c r="D40" s="1" t="n">
        <f aca="false">E40/1.428</f>
        <v>505</v>
      </c>
      <c r="E40" s="3" t="n">
        <v>721.14</v>
      </c>
      <c r="F40" s="9" t="n">
        <v>2E-009</v>
      </c>
    </row>
    <row r="41" customFormat="false" ht="14.25" hidden="false" customHeight="false" outlineLevel="0" collapsed="false">
      <c r="A41" s="7" t="s">
        <v>83</v>
      </c>
      <c r="B41" s="2" t="s">
        <v>84</v>
      </c>
      <c r="C41" s="1" t="n">
        <v>1414</v>
      </c>
      <c r="D41" s="1" t="n">
        <f aca="false">E41/1.428</f>
        <v>743</v>
      </c>
      <c r="E41" s="3" t="n">
        <v>1061.004</v>
      </c>
      <c r="F41" s="9" t="n">
        <v>9E-009</v>
      </c>
    </row>
    <row r="42" customFormat="false" ht="14.25" hidden="false" customHeight="false" outlineLevel="0" collapsed="false">
      <c r="A42" s="7" t="s">
        <v>85</v>
      </c>
      <c r="B42" s="2" t="s">
        <v>86</v>
      </c>
      <c r="C42" s="1" t="n">
        <v>1436</v>
      </c>
      <c r="D42" s="1" t="n">
        <f aca="false">E42/1.428</f>
        <v>568</v>
      </c>
      <c r="E42" s="3" t="n">
        <v>811.104</v>
      </c>
      <c r="F42" s="9" t="n">
        <v>2E-009</v>
      </c>
    </row>
    <row r="43" customFormat="false" ht="14.25" hidden="false" customHeight="false" outlineLevel="0" collapsed="false">
      <c r="A43" s="7" t="s">
        <v>87</v>
      </c>
      <c r="B43" s="2" t="s">
        <v>88</v>
      </c>
      <c r="C43" s="1" t="n">
        <v>1501</v>
      </c>
      <c r="D43" s="1" t="n">
        <f aca="false">E43/1.428</f>
        <v>883</v>
      </c>
      <c r="E43" s="3" t="n">
        <v>1260.924</v>
      </c>
      <c r="F43" s="9" t="n">
        <v>2E-009</v>
      </c>
    </row>
    <row r="44" customFormat="false" ht="14.25" hidden="false" customHeight="false" outlineLevel="0" collapsed="false">
      <c r="A44" s="7" t="s">
        <v>89</v>
      </c>
      <c r="B44" s="2" t="s">
        <v>90</v>
      </c>
      <c r="C44" s="1" t="n">
        <v>1693</v>
      </c>
      <c r="D44" s="1" t="n">
        <f aca="false">E44/1.428</f>
        <v>456</v>
      </c>
      <c r="E44" s="3" t="n">
        <v>651.168</v>
      </c>
      <c r="F44" s="9" t="n">
        <v>2E-009</v>
      </c>
    </row>
    <row r="45" customFormat="false" ht="14.25" hidden="false" customHeight="false" outlineLevel="0" collapsed="false">
      <c r="A45" s="7" t="s">
        <v>91</v>
      </c>
      <c r="B45" s="2" t="s">
        <v>92</v>
      </c>
      <c r="C45" s="1" t="n">
        <v>1733</v>
      </c>
      <c r="D45" s="1" t="n">
        <f aca="false">E45/1.428</f>
        <v>456</v>
      </c>
      <c r="E45" s="3" t="n">
        <v>651.168</v>
      </c>
      <c r="F45" s="9" t="n">
        <v>2E-009</v>
      </c>
    </row>
    <row r="46" customFormat="false" ht="14.25" hidden="false" customHeight="false" outlineLevel="0" collapsed="false">
      <c r="A46" s="7" t="s">
        <v>93</v>
      </c>
      <c r="B46" s="2" t="s">
        <v>94</v>
      </c>
      <c r="C46" s="1" t="n">
        <v>1792</v>
      </c>
      <c r="D46" s="1" t="n">
        <f aca="false">E46/1.428</f>
        <v>392</v>
      </c>
      <c r="E46" s="3" t="n">
        <v>559.776</v>
      </c>
      <c r="F46" s="9" t="n">
        <v>2E-009</v>
      </c>
    </row>
    <row r="47" customFormat="false" ht="14.25" hidden="false" customHeight="false" outlineLevel="0" collapsed="false">
      <c r="A47" s="7" t="s">
        <v>95</v>
      </c>
      <c r="B47" s="2" t="s">
        <v>96</v>
      </c>
      <c r="C47" s="1" t="n">
        <v>1849</v>
      </c>
      <c r="D47" s="1" t="n">
        <f aca="false">E47/1.428</f>
        <v>396</v>
      </c>
      <c r="E47" s="3" t="n">
        <v>565.488</v>
      </c>
      <c r="F47" s="9" t="n">
        <v>1E-007</v>
      </c>
    </row>
    <row r="48" customFormat="false" ht="14.25" hidden="false" customHeight="false" outlineLevel="0" collapsed="false">
      <c r="A48" s="7" t="s">
        <v>97</v>
      </c>
      <c r="B48" s="2" t="s">
        <v>98</v>
      </c>
      <c r="C48" s="1" t="n">
        <v>1963</v>
      </c>
      <c r="D48" s="1" t="n">
        <f aca="false">E48/1.428</f>
        <v>615</v>
      </c>
      <c r="E48" s="3" t="n">
        <v>878.22</v>
      </c>
      <c r="F48" s="9" t="n">
        <v>2E-009</v>
      </c>
    </row>
    <row r="49" customFormat="false" ht="14.25" hidden="false" customHeight="false" outlineLevel="0" collapsed="false">
      <c r="A49" s="7" t="s">
        <v>99</v>
      </c>
      <c r="B49" s="2" t="s">
        <v>100</v>
      </c>
      <c r="C49" s="1" t="n">
        <v>2098</v>
      </c>
      <c r="D49" s="1" t="n">
        <f aca="false">E49/1.428</f>
        <v>560</v>
      </c>
      <c r="E49" s="3" t="n">
        <v>799.68</v>
      </c>
      <c r="F49" s="9" t="n">
        <v>2E-009</v>
      </c>
    </row>
    <row r="50" customFormat="false" ht="14.25" hidden="false" customHeight="false" outlineLevel="0" collapsed="false">
      <c r="A50" s="7" t="s">
        <v>101</v>
      </c>
      <c r="B50" s="2" t="s">
        <v>102</v>
      </c>
      <c r="C50" s="1" t="n">
        <v>2160</v>
      </c>
      <c r="D50" s="1" t="n">
        <f aca="false">E50/1.428</f>
        <v>763</v>
      </c>
      <c r="E50" s="3" t="n">
        <v>1089.564</v>
      </c>
      <c r="F50" s="9" t="n">
        <v>2E-009</v>
      </c>
    </row>
    <row r="51" customFormat="false" ht="14.25" hidden="false" customHeight="false" outlineLevel="0" collapsed="false">
      <c r="A51" s="7" t="s">
        <v>103</v>
      </c>
      <c r="B51" s="2" t="s">
        <v>104</v>
      </c>
      <c r="C51" s="1" t="n">
        <v>2178</v>
      </c>
      <c r="D51" s="1" t="n">
        <f aca="false">E51/1.428</f>
        <v>195</v>
      </c>
      <c r="E51" s="3" t="n">
        <v>278.46</v>
      </c>
      <c r="F51" s="9" t="n">
        <v>2E-009</v>
      </c>
    </row>
    <row r="52" customFormat="false" ht="14.25" hidden="false" customHeight="false" outlineLevel="0" collapsed="false">
      <c r="A52" s="7" t="s">
        <v>105</v>
      </c>
      <c r="B52" s="2" t="s">
        <v>106</v>
      </c>
      <c r="C52" s="1" t="n">
        <v>2227</v>
      </c>
      <c r="D52" s="1" t="n">
        <f aca="false">E52/1.428</f>
        <v>691</v>
      </c>
      <c r="E52" s="3" t="n">
        <v>986.748</v>
      </c>
      <c r="F52" s="9" t="n">
        <v>2E-009</v>
      </c>
    </row>
    <row r="53" customFormat="false" ht="14.25" hidden="false" customHeight="false" outlineLevel="0" collapsed="false">
      <c r="A53" s="7" t="s">
        <v>107</v>
      </c>
      <c r="B53" s="2" t="s">
        <v>108</v>
      </c>
      <c r="C53" s="1" t="n">
        <v>2426</v>
      </c>
      <c r="D53" s="1" t="n">
        <f aca="false">E53/1.428</f>
        <v>597</v>
      </c>
      <c r="E53" s="3" t="n">
        <v>852.516</v>
      </c>
      <c r="F53" s="9" t="n">
        <v>2E-009</v>
      </c>
    </row>
    <row r="54" customFormat="false" ht="14.25" hidden="false" customHeight="false" outlineLevel="0" collapsed="false">
      <c r="A54" s="7" t="s">
        <v>109</v>
      </c>
      <c r="B54" s="2" t="s">
        <v>110</v>
      </c>
      <c r="C54" s="1" t="n">
        <v>2433</v>
      </c>
      <c r="D54" s="1" t="n">
        <f aca="false">E54/1.428</f>
        <v>303</v>
      </c>
      <c r="E54" s="3" t="n">
        <v>432.684</v>
      </c>
      <c r="F54" s="9" t="n">
        <v>9E-009</v>
      </c>
    </row>
    <row r="55" customFormat="false" ht="14.25" hidden="false" customHeight="false" outlineLevel="0" collapsed="false">
      <c r="A55" s="7" t="s">
        <v>111</v>
      </c>
      <c r="B55" s="2" t="s">
        <v>112</v>
      </c>
      <c r="C55" s="1" t="n">
        <v>2560</v>
      </c>
      <c r="D55" s="1" t="n">
        <f aca="false">E55/1.428</f>
        <v>697</v>
      </c>
      <c r="E55" s="3" t="n">
        <v>995.316</v>
      </c>
      <c r="F55" s="9" t="n">
        <v>3E-008</v>
      </c>
    </row>
    <row r="56" customFormat="false" ht="14.25" hidden="false" customHeight="false" outlineLevel="0" collapsed="false">
      <c r="A56" s="7" t="s">
        <v>113</v>
      </c>
      <c r="B56" s="2" t="s">
        <v>114</v>
      </c>
      <c r="C56" s="1" t="n">
        <v>2779</v>
      </c>
      <c r="D56" s="1" t="n">
        <f aca="false">E56/1.428</f>
        <v>465</v>
      </c>
      <c r="E56" s="3" t="n">
        <v>664.02</v>
      </c>
      <c r="F56" s="9" t="n">
        <v>2E-009</v>
      </c>
    </row>
    <row r="57" customFormat="false" ht="14.25" hidden="false" customHeight="false" outlineLevel="0" collapsed="false">
      <c r="A57" s="7" t="s">
        <v>115</v>
      </c>
      <c r="B57" s="2" t="s">
        <v>116</v>
      </c>
      <c r="C57" s="1" t="n">
        <v>2969</v>
      </c>
      <c r="D57" s="1" t="n">
        <f aca="false">E57/1.428</f>
        <v>242</v>
      </c>
      <c r="E57" s="3" t="n">
        <v>345.576</v>
      </c>
      <c r="F57" s="9" t="n">
        <v>2E-009</v>
      </c>
    </row>
    <row r="58" customFormat="false" ht="14.25" hidden="false" customHeight="false" outlineLevel="0" collapsed="false">
      <c r="A58" s="7" t="s">
        <v>117</v>
      </c>
      <c r="B58" s="2" t="s">
        <v>118</v>
      </c>
      <c r="C58" s="1" t="n">
        <v>3049</v>
      </c>
      <c r="D58" s="1" t="n">
        <f aca="false">E58/1.428</f>
        <v>357</v>
      </c>
      <c r="E58" s="3" t="n">
        <v>509.796</v>
      </c>
      <c r="F58" s="9" t="n">
        <v>2E-009</v>
      </c>
    </row>
    <row r="59" customFormat="false" ht="14.25" hidden="false" customHeight="false" outlineLevel="0" collapsed="false">
      <c r="A59" s="7" t="s">
        <v>119</v>
      </c>
      <c r="B59" s="2" t="s">
        <v>120</v>
      </c>
      <c r="C59" s="1" t="n">
        <v>3083</v>
      </c>
      <c r="D59" s="1" t="n">
        <f aca="false">E59/1.428</f>
        <v>161</v>
      </c>
      <c r="E59" s="3" t="n">
        <v>229.908</v>
      </c>
      <c r="F59" s="9" t="n">
        <v>2E-009</v>
      </c>
    </row>
    <row r="60" customFormat="false" ht="14.25" hidden="false" customHeight="false" outlineLevel="0" collapsed="false">
      <c r="A60" s="7" t="s">
        <v>121</v>
      </c>
      <c r="B60" s="2" t="s">
        <v>122</v>
      </c>
      <c r="C60" s="1" t="n">
        <v>3149</v>
      </c>
      <c r="D60" s="1" t="n">
        <f aca="false">E60/1.428</f>
        <v>285</v>
      </c>
      <c r="E60" s="3" t="n">
        <v>406.98</v>
      </c>
      <c r="F60" s="9" t="n">
        <v>5E-007</v>
      </c>
    </row>
    <row r="61" customFormat="false" ht="14.25" hidden="false" customHeight="false" outlineLevel="0" collapsed="false">
      <c r="A61" s="7" t="s">
        <v>123</v>
      </c>
      <c r="B61" s="2" t="s">
        <v>124</v>
      </c>
      <c r="C61" s="1" t="n">
        <v>3177</v>
      </c>
      <c r="D61" s="1" t="n">
        <f aca="false">E61/1.428</f>
        <v>521</v>
      </c>
      <c r="E61" s="3" t="n">
        <v>743.988</v>
      </c>
      <c r="F61" s="9" t="n">
        <v>2E-009</v>
      </c>
    </row>
    <row r="62" customFormat="false" ht="14.25" hidden="false" customHeight="false" outlineLevel="0" collapsed="false">
      <c r="A62" s="7" t="s">
        <v>125</v>
      </c>
      <c r="B62" s="2" t="s">
        <v>126</v>
      </c>
      <c r="C62" s="1" t="n">
        <v>3218</v>
      </c>
      <c r="D62" s="1" t="n">
        <f aca="false">E62/1.428</f>
        <v>282</v>
      </c>
      <c r="E62" s="3" t="n">
        <v>402.696</v>
      </c>
      <c r="F62" s="9" t="n">
        <v>2E-009</v>
      </c>
    </row>
    <row r="63" customFormat="false" ht="14.25" hidden="false" customHeight="false" outlineLevel="0" collapsed="false">
      <c r="A63" s="7" t="s">
        <v>127</v>
      </c>
      <c r="B63" s="2" t="s">
        <v>128</v>
      </c>
      <c r="C63" s="1" t="n">
        <v>3229</v>
      </c>
      <c r="D63" s="1" t="n">
        <f aca="false">E63/1.428</f>
        <v>191</v>
      </c>
      <c r="E63" s="3" t="n">
        <v>272.748</v>
      </c>
      <c r="F63" s="9" t="n">
        <v>2E-009</v>
      </c>
    </row>
    <row r="64" customFormat="false" ht="14.25" hidden="false" customHeight="false" outlineLevel="0" collapsed="false">
      <c r="A64" s="7" t="s">
        <v>129</v>
      </c>
      <c r="B64" s="2" t="s">
        <v>130</v>
      </c>
      <c r="C64" s="1" t="n">
        <v>3290</v>
      </c>
      <c r="D64" s="1" t="n">
        <f aca="false">E64/1.428</f>
        <v>578</v>
      </c>
      <c r="E64" s="3" t="n">
        <v>825.384</v>
      </c>
      <c r="F64" s="9" t="n">
        <v>2E-009</v>
      </c>
    </row>
    <row r="65" customFormat="false" ht="14.25" hidden="false" customHeight="false" outlineLevel="0" collapsed="false">
      <c r="A65" s="7" t="s">
        <v>131</v>
      </c>
      <c r="B65" s="2" t="s">
        <v>132</v>
      </c>
      <c r="C65" s="1" t="n">
        <v>3323</v>
      </c>
      <c r="D65" s="1" t="n">
        <f aca="false">E65/1.428</f>
        <v>492</v>
      </c>
      <c r="E65" s="3" t="n">
        <v>702.576</v>
      </c>
      <c r="F65" s="9" t="n">
        <v>1E-007</v>
      </c>
    </row>
    <row r="66" customFormat="false" ht="14.25" hidden="false" customHeight="false" outlineLevel="0" collapsed="false">
      <c r="A66" s="7" t="s">
        <v>133</v>
      </c>
      <c r="B66" s="2" t="s">
        <v>134</v>
      </c>
      <c r="C66" s="1" t="n">
        <v>3333</v>
      </c>
      <c r="D66" s="1" t="n">
        <f aca="false">E66/1.428</f>
        <v>150</v>
      </c>
      <c r="E66" s="3" t="n">
        <v>214.2</v>
      </c>
      <c r="F66" s="9" t="n">
        <v>2E-009</v>
      </c>
    </row>
    <row r="67" customFormat="false" ht="14.25" hidden="false" customHeight="false" outlineLevel="0" collapsed="false">
      <c r="A67" s="7" t="s">
        <v>135</v>
      </c>
      <c r="B67" s="2" t="s">
        <v>136</v>
      </c>
      <c r="C67" s="1" t="n">
        <v>3334</v>
      </c>
      <c r="D67" s="1" t="n">
        <f aca="false">E67/1.428</f>
        <v>802</v>
      </c>
      <c r="E67" s="3" t="n">
        <v>1145.256</v>
      </c>
      <c r="F67" s="9" t="n">
        <v>2E-009</v>
      </c>
    </row>
    <row r="68" customFormat="false" ht="14.25" hidden="false" customHeight="false" outlineLevel="0" collapsed="false">
      <c r="A68" s="7" t="s">
        <v>137</v>
      </c>
      <c r="B68" s="2" t="s">
        <v>138</v>
      </c>
      <c r="C68" s="1" t="n">
        <v>3404</v>
      </c>
      <c r="D68" s="1" t="n">
        <f aca="false">E68/1.428</f>
        <v>322</v>
      </c>
      <c r="E68" s="3" t="n">
        <v>459.816</v>
      </c>
      <c r="F68" s="9" t="n">
        <v>8E-006</v>
      </c>
    </row>
    <row r="69" customFormat="false" ht="14.25" hidden="false" customHeight="false" outlineLevel="0" collapsed="false">
      <c r="A69" s="7" t="s">
        <v>139</v>
      </c>
      <c r="B69" s="2" t="s">
        <v>140</v>
      </c>
      <c r="C69" s="1" t="n">
        <v>3547</v>
      </c>
      <c r="D69" s="1" t="n">
        <f aca="false">E69/1.428</f>
        <v>487</v>
      </c>
      <c r="E69" s="3" t="n">
        <v>695.436</v>
      </c>
      <c r="F69" s="9" t="n">
        <v>3E-008</v>
      </c>
    </row>
    <row r="70" customFormat="false" ht="14.25" hidden="false" customHeight="false" outlineLevel="0" collapsed="false">
      <c r="A70" s="7" t="s">
        <v>141</v>
      </c>
      <c r="B70" s="2" t="s">
        <v>142</v>
      </c>
      <c r="C70" s="1" t="n">
        <v>3906</v>
      </c>
      <c r="D70" s="1" t="n">
        <f aca="false">E70/1.428</f>
        <v>105</v>
      </c>
      <c r="E70" s="3" t="n">
        <v>149.94</v>
      </c>
      <c r="F70" s="9" t="n">
        <v>2E-009</v>
      </c>
    </row>
    <row r="71" customFormat="false" ht="14.25" hidden="false" customHeight="false" outlineLevel="0" collapsed="false">
      <c r="A71" s="7" t="s">
        <v>143</v>
      </c>
      <c r="B71" s="2" t="s">
        <v>144</v>
      </c>
      <c r="C71" s="1" t="n">
        <v>3968</v>
      </c>
      <c r="D71" s="1" t="n">
        <f aca="false">E71/1.428</f>
        <v>398</v>
      </c>
      <c r="E71" s="3" t="n">
        <v>568.344</v>
      </c>
      <c r="F71" s="9" t="n">
        <v>2E-009</v>
      </c>
    </row>
    <row r="72" customFormat="false" ht="14.25" hidden="false" customHeight="false" outlineLevel="0" collapsed="false">
      <c r="A72" s="7" t="s">
        <v>145</v>
      </c>
      <c r="B72" s="2" t="s">
        <v>146</v>
      </c>
      <c r="C72" s="1" t="n">
        <v>4029</v>
      </c>
      <c r="D72" s="1" t="n">
        <f aca="false">E72/1.428</f>
        <v>399</v>
      </c>
      <c r="E72" s="3" t="n">
        <v>569.772</v>
      </c>
      <c r="F72" s="9" t="n">
        <v>2E-009</v>
      </c>
    </row>
    <row r="73" customFormat="false" ht="14.25" hidden="false" customHeight="false" outlineLevel="0" collapsed="false">
      <c r="A73" s="7" t="s">
        <v>147</v>
      </c>
      <c r="B73" s="2" t="s">
        <v>148</v>
      </c>
      <c r="C73" s="1" t="n">
        <v>4101</v>
      </c>
      <c r="D73" s="1" t="n">
        <f aca="false">E73/1.428</f>
        <v>154</v>
      </c>
      <c r="E73" s="3" t="n">
        <v>219.912</v>
      </c>
      <c r="F73" s="9" t="n">
        <v>5E-007</v>
      </c>
    </row>
    <row r="74" customFormat="false" ht="14.25" hidden="false" customHeight="false" outlineLevel="0" collapsed="false">
      <c r="A74" s="7" t="s">
        <v>149</v>
      </c>
      <c r="B74" s="2" t="s">
        <v>150</v>
      </c>
      <c r="C74" s="1" t="n">
        <v>4118</v>
      </c>
      <c r="D74" s="1" t="n">
        <f aca="false">E74/1.428</f>
        <v>600</v>
      </c>
      <c r="E74" s="3" t="n">
        <v>856.8</v>
      </c>
      <c r="F74" s="9" t="n">
        <v>5E-007</v>
      </c>
    </row>
    <row r="75" customFormat="false" ht="14.25" hidden="false" customHeight="false" outlineLevel="0" collapsed="false">
      <c r="A75" s="7" t="s">
        <v>151</v>
      </c>
      <c r="B75" s="2" t="s">
        <v>152</v>
      </c>
      <c r="C75" s="1" t="n">
        <v>4136</v>
      </c>
      <c r="D75" s="1" t="n">
        <f aca="false">E75/1.428</f>
        <v>391</v>
      </c>
      <c r="E75" s="3" t="n">
        <v>558.348</v>
      </c>
      <c r="F75" s="9" t="n">
        <v>2E-009</v>
      </c>
    </row>
    <row r="76" customFormat="false" ht="14.25" hidden="false" customHeight="false" outlineLevel="0" collapsed="false">
      <c r="A76" s="7" t="s">
        <v>153</v>
      </c>
      <c r="B76" s="2" t="s">
        <v>154</v>
      </c>
      <c r="C76" s="1" t="n">
        <v>4320</v>
      </c>
      <c r="D76" s="1" t="n">
        <f aca="false">E76/1.428</f>
        <v>210</v>
      </c>
      <c r="E76" s="3" t="n">
        <v>299.88</v>
      </c>
      <c r="F76" s="9" t="n">
        <v>8E-006</v>
      </c>
    </row>
    <row r="77" customFormat="false" ht="14.25" hidden="false" customHeight="false" outlineLevel="0" collapsed="false">
      <c r="A77" s="7" t="s">
        <v>155</v>
      </c>
      <c r="B77" s="2" t="s">
        <v>156</v>
      </c>
      <c r="C77" s="1" t="n">
        <v>4496</v>
      </c>
      <c r="D77" s="1" t="n">
        <f aca="false">E77/1.428</f>
        <v>168</v>
      </c>
      <c r="E77" s="3" t="n">
        <v>239.904</v>
      </c>
      <c r="F77" s="9" t="n">
        <v>2E-009</v>
      </c>
    </row>
    <row r="78" customFormat="false" ht="14.25" hidden="false" customHeight="false" outlineLevel="0" collapsed="false">
      <c r="A78" s="7" t="s">
        <v>157</v>
      </c>
      <c r="B78" s="2" t="s">
        <v>158</v>
      </c>
      <c r="C78" s="1" t="n">
        <v>4592</v>
      </c>
      <c r="D78" s="1" t="n">
        <f aca="false">E78/1.428</f>
        <v>283</v>
      </c>
      <c r="E78" s="3" t="n">
        <v>404.124</v>
      </c>
      <c r="F78" s="9" t="n">
        <v>2E-009</v>
      </c>
    </row>
    <row r="79" customFormat="false" ht="14.25" hidden="false" customHeight="false" outlineLevel="0" collapsed="false">
      <c r="A79" s="7" t="s">
        <v>159</v>
      </c>
      <c r="B79" s="2" t="s">
        <v>160</v>
      </c>
      <c r="C79" s="1" t="n">
        <v>4897</v>
      </c>
      <c r="D79" s="1" t="n">
        <f aca="false">E79/1.428</f>
        <v>214</v>
      </c>
      <c r="E79" s="3" t="n">
        <v>305.592</v>
      </c>
      <c r="F79" s="9" t="n">
        <v>2E-009</v>
      </c>
    </row>
    <row r="80" customFormat="false" ht="14.25" hidden="false" customHeight="false" outlineLevel="0" collapsed="false">
      <c r="A80" s="7" t="s">
        <v>161</v>
      </c>
      <c r="B80" s="2" t="s">
        <v>162</v>
      </c>
      <c r="C80" s="1" t="n">
        <v>4941</v>
      </c>
      <c r="D80" s="1" t="n">
        <f aca="false">E80/1.428</f>
        <v>131</v>
      </c>
      <c r="E80" s="3" t="n">
        <v>187.068</v>
      </c>
      <c r="F80" s="9" t="n">
        <v>2E-009</v>
      </c>
    </row>
    <row r="81" customFormat="false" ht="14.25" hidden="false" customHeight="false" outlineLevel="0" collapsed="false">
      <c r="A81" s="7" t="s">
        <v>163</v>
      </c>
      <c r="B81" s="2" t="s">
        <v>164</v>
      </c>
      <c r="C81" s="1" t="n">
        <v>5015</v>
      </c>
      <c r="D81" s="1" t="n">
        <f aca="false">E81/1.428</f>
        <v>301</v>
      </c>
      <c r="E81" s="3" t="n">
        <v>429.828</v>
      </c>
      <c r="F81" s="9" t="n">
        <v>2E-009</v>
      </c>
    </row>
    <row r="82" customFormat="false" ht="14.25" hidden="false" customHeight="false" outlineLevel="0" collapsed="false">
      <c r="A82" s="7" t="s">
        <v>165</v>
      </c>
      <c r="B82" s="2" t="s">
        <v>166</v>
      </c>
      <c r="C82" s="1" t="n">
        <v>5164</v>
      </c>
      <c r="D82" s="1" t="n">
        <f aca="false">E82/1.428</f>
        <v>231</v>
      </c>
      <c r="E82" s="3" t="n">
        <v>329.868</v>
      </c>
      <c r="F82" s="9" t="n">
        <v>5E-007</v>
      </c>
    </row>
    <row r="83" customFormat="false" ht="14.25" hidden="false" customHeight="false" outlineLevel="0" collapsed="false">
      <c r="A83" s="7" t="s">
        <v>167</v>
      </c>
      <c r="B83" s="2" t="s">
        <v>168</v>
      </c>
      <c r="C83" s="1" t="n">
        <v>5319</v>
      </c>
      <c r="D83" s="1" t="n">
        <f aca="false">E83/1.428</f>
        <v>132</v>
      </c>
      <c r="E83" s="3" t="n">
        <v>188.496</v>
      </c>
      <c r="F83" s="9" t="n">
        <v>2E-009</v>
      </c>
    </row>
    <row r="84" customFormat="false" ht="14.25" hidden="false" customHeight="false" outlineLevel="0" collapsed="false">
      <c r="A84" s="7" t="s">
        <v>169</v>
      </c>
      <c r="B84" s="2" t="s">
        <v>170</v>
      </c>
      <c r="C84" s="1" t="n">
        <v>5569</v>
      </c>
      <c r="D84" s="1" t="n">
        <f aca="false">E84/1.428</f>
        <v>653</v>
      </c>
      <c r="E84" s="3" t="n">
        <v>932.484</v>
      </c>
      <c r="F84" s="9" t="n">
        <v>2E-009</v>
      </c>
    </row>
    <row r="85" customFormat="false" ht="14.25" hidden="false" customHeight="false" outlineLevel="0" collapsed="false">
      <c r="A85" s="7" t="s">
        <v>171</v>
      </c>
      <c r="B85" s="2" t="s">
        <v>172</v>
      </c>
      <c r="C85" s="1" t="n">
        <v>5694</v>
      </c>
      <c r="D85" s="1" t="n">
        <f aca="false">E85/1.428</f>
        <v>131</v>
      </c>
      <c r="E85" s="3" t="n">
        <v>187.068</v>
      </c>
      <c r="F85" s="9" t="n">
        <v>5E-007</v>
      </c>
    </row>
    <row r="86" customFormat="false" ht="14.25" hidden="false" customHeight="false" outlineLevel="0" collapsed="false">
      <c r="A86" s="7" t="s">
        <v>173</v>
      </c>
      <c r="B86" s="2" t="s">
        <v>174</v>
      </c>
      <c r="C86" s="1" t="n">
        <v>5729</v>
      </c>
      <c r="D86" s="1" t="n">
        <f aca="false">E86/1.428</f>
        <v>160</v>
      </c>
      <c r="E86" s="3" t="n">
        <v>228.48</v>
      </c>
      <c r="F86" s="9" t="n">
        <v>9E-009</v>
      </c>
    </row>
    <row r="87" customFormat="false" ht="14.25" hidden="false" customHeight="false" outlineLevel="0" collapsed="false">
      <c r="A87" s="7" t="s">
        <v>175</v>
      </c>
      <c r="B87" s="2" t="s">
        <v>176</v>
      </c>
      <c r="C87" s="1" t="n">
        <v>5851</v>
      </c>
      <c r="D87" s="1" t="n">
        <f aca="false">E87/1.428</f>
        <v>402</v>
      </c>
      <c r="E87" s="3" t="n">
        <v>574.056</v>
      </c>
      <c r="F87" s="9" t="n">
        <v>8E-006</v>
      </c>
    </row>
    <row r="88" customFormat="false" ht="14.25" hidden="false" customHeight="false" outlineLevel="0" collapsed="false">
      <c r="A88" s="7" t="s">
        <v>177</v>
      </c>
      <c r="B88" s="2" t="s">
        <v>178</v>
      </c>
      <c r="C88" s="1" t="n">
        <v>5897</v>
      </c>
      <c r="D88" s="1" t="n">
        <f aca="false">E88/1.428</f>
        <v>128</v>
      </c>
      <c r="E88" s="3" t="n">
        <v>182.784</v>
      </c>
      <c r="F88" s="9" t="n">
        <v>8E-006</v>
      </c>
    </row>
    <row r="89" customFormat="false" ht="14.25" hidden="false" customHeight="false" outlineLevel="0" collapsed="false">
      <c r="A89" s="7" t="s">
        <v>179</v>
      </c>
      <c r="B89" s="2" t="s">
        <v>180</v>
      </c>
      <c r="C89" s="1" t="n">
        <v>6076</v>
      </c>
      <c r="D89" s="1" t="n">
        <f aca="false">E89/1.428</f>
        <v>124</v>
      </c>
      <c r="E89" s="3" t="n">
        <v>177.072</v>
      </c>
      <c r="F89" s="9" t="n">
        <v>2E-006</v>
      </c>
    </row>
    <row r="90" customFormat="false" ht="14.25" hidden="false" customHeight="false" outlineLevel="0" collapsed="false">
      <c r="A90" s="7" t="s">
        <v>181</v>
      </c>
      <c r="B90" s="2" t="s">
        <v>182</v>
      </c>
      <c r="C90" s="1" t="n">
        <v>6292</v>
      </c>
      <c r="D90" s="1" t="n">
        <f aca="false">E90/1.428</f>
        <v>189</v>
      </c>
      <c r="E90" s="3" t="n">
        <v>269.892</v>
      </c>
      <c r="F90" s="9" t="n">
        <v>2E-009</v>
      </c>
    </row>
    <row r="91" customFormat="false" ht="14.25" hidden="false" customHeight="false" outlineLevel="0" collapsed="false">
      <c r="A91" s="7" t="s">
        <v>183</v>
      </c>
      <c r="B91" s="2" t="s">
        <v>184</v>
      </c>
      <c r="C91" s="1" t="n">
        <v>6474</v>
      </c>
      <c r="D91" s="1" t="n">
        <f aca="false">E91/1.428</f>
        <v>109</v>
      </c>
      <c r="E91" s="3" t="n">
        <v>155.652</v>
      </c>
      <c r="F91" s="9" t="n">
        <v>2E-009</v>
      </c>
    </row>
    <row r="92" customFormat="false" ht="14.25" hidden="false" customHeight="false" outlineLevel="0" collapsed="false">
      <c r="A92" s="7" t="s">
        <v>185</v>
      </c>
      <c r="B92" s="10" t="s">
        <v>186</v>
      </c>
      <c r="C92" s="1" t="n">
        <v>7987</v>
      </c>
      <c r="D92" s="1" t="n">
        <f aca="false">E92/1.428</f>
        <v>114</v>
      </c>
      <c r="E92" s="3" t="n">
        <v>162.792</v>
      </c>
      <c r="F92" s="9" t="n">
        <v>5E-007</v>
      </c>
    </row>
    <row r="93" customFormat="false" ht="14.25" hidden="false" customHeight="false" outlineLevel="0" collapsed="false">
      <c r="A93" s="7" t="s">
        <v>187</v>
      </c>
      <c r="B93" s="2" t="s">
        <v>188</v>
      </c>
      <c r="C93" s="1" t="n">
        <v>9081</v>
      </c>
      <c r="D93" s="1" t="n">
        <f aca="false">E93/1.428</f>
        <v>360</v>
      </c>
      <c r="E93" s="3" t="n">
        <v>514.08</v>
      </c>
      <c r="F93" s="9" t="n">
        <v>8E-006</v>
      </c>
    </row>
    <row r="94" customFormat="false" ht="14.25" hidden="false" customHeight="false" outlineLevel="0" collapsed="false">
      <c r="A94" s="7" t="s">
        <v>189</v>
      </c>
      <c r="B94" s="2" t="s">
        <v>190</v>
      </c>
      <c r="C94" s="1" t="n">
        <v>246</v>
      </c>
      <c r="D94" s="1" t="n">
        <f aca="false">E94/1.428</f>
        <v>180</v>
      </c>
      <c r="E94" s="3" t="n">
        <v>257.04</v>
      </c>
      <c r="F94" s="9" t="n">
        <v>2E-009</v>
      </c>
    </row>
    <row r="95" customFormat="false" ht="14.25" hidden="false" customHeight="false" outlineLevel="0" collapsed="false">
      <c r="A95" s="7" t="s">
        <v>191</v>
      </c>
      <c r="B95" s="1" t="s">
        <v>192</v>
      </c>
      <c r="C95" s="1" t="s">
        <v>192</v>
      </c>
      <c r="D95" s="1" t="n">
        <v>99</v>
      </c>
      <c r="E95" s="3" t="n">
        <v>141</v>
      </c>
      <c r="F95" s="9" t="n">
        <v>2E-006</v>
      </c>
    </row>
    <row r="96" customFormat="false" ht="14.25" hidden="false" customHeight="false" outlineLevel="0" collapsed="false">
      <c r="A96" s="7" t="s">
        <v>193</v>
      </c>
      <c r="B96" s="1" t="s">
        <v>194</v>
      </c>
      <c r="C96" s="1" t="s">
        <v>194</v>
      </c>
      <c r="D96" s="1" t="n">
        <v>99</v>
      </c>
      <c r="E96" s="3" t="n">
        <v>141</v>
      </c>
      <c r="F96" s="9" t="n">
        <v>2E-009</v>
      </c>
    </row>
    <row r="97" customFormat="false" ht="14.25" hidden="false" customHeight="false" outlineLevel="0" collapsed="false">
      <c r="A97" s="7" t="s">
        <v>195</v>
      </c>
      <c r="B97" s="1" t="s">
        <v>196</v>
      </c>
      <c r="C97" s="1" t="s">
        <v>196</v>
      </c>
      <c r="D97" s="1" t="n">
        <v>99</v>
      </c>
      <c r="E97" s="3" t="n">
        <v>141</v>
      </c>
      <c r="F97" s="9" t="n">
        <v>8E-006</v>
      </c>
    </row>
    <row r="98" customFormat="false" ht="14.25" hidden="false" customHeight="false" outlineLevel="0" collapsed="false">
      <c r="A98" s="7" t="s">
        <v>197</v>
      </c>
      <c r="B98" s="1" t="s">
        <v>198</v>
      </c>
      <c r="C98" s="1" t="s">
        <v>198</v>
      </c>
      <c r="D98" s="1" t="n">
        <v>99</v>
      </c>
      <c r="E98" s="3" t="n">
        <v>141</v>
      </c>
      <c r="F98" s="9" t="n">
        <v>2E-009</v>
      </c>
    </row>
    <row r="99" customFormat="false" ht="14.25" hidden="false" customHeight="false" outlineLevel="0" collapsed="false">
      <c r="A99" s="7" t="s">
        <v>199</v>
      </c>
      <c r="B99" s="1" t="s">
        <v>200</v>
      </c>
      <c r="C99" s="1" t="s">
        <v>200</v>
      </c>
      <c r="D99" s="1" t="n">
        <v>99</v>
      </c>
      <c r="E99" s="3" t="n">
        <v>141</v>
      </c>
      <c r="F99" s="9" t="n">
        <v>9E-009</v>
      </c>
    </row>
    <row r="100" customFormat="false" ht="14.25" hidden="false" customHeight="false" outlineLevel="0" collapsed="false">
      <c r="A100" s="7" t="s">
        <v>201</v>
      </c>
      <c r="B100" s="1" t="s">
        <v>202</v>
      </c>
      <c r="C100" s="1" t="s">
        <v>202</v>
      </c>
      <c r="D100" s="1" t="n">
        <v>99</v>
      </c>
      <c r="E100" s="3" t="n">
        <v>141</v>
      </c>
      <c r="F100" s="9" t="n">
        <v>9E-009</v>
      </c>
    </row>
    <row r="101" customFormat="false" ht="14.25" hidden="false" customHeight="false" outlineLevel="0" collapsed="false">
      <c r="A101" s="7" t="s">
        <v>203</v>
      </c>
      <c r="B101" s="1" t="s">
        <v>204</v>
      </c>
      <c r="C101" s="1" t="s">
        <v>204</v>
      </c>
      <c r="D101" s="1" t="n">
        <v>99</v>
      </c>
      <c r="E101" s="3" t="n">
        <v>141</v>
      </c>
      <c r="F101" s="9" t="n">
        <v>2E-009</v>
      </c>
    </row>
    <row r="102" customFormat="false" ht="14.25" hidden="false" customHeight="false" outlineLevel="0" collapsed="false">
      <c r="A102" s="7" t="s">
        <v>205</v>
      </c>
      <c r="B102" s="1" t="s">
        <v>206</v>
      </c>
      <c r="C102" s="1" t="s">
        <v>206</v>
      </c>
      <c r="D102" s="1" t="n">
        <v>99</v>
      </c>
      <c r="E102" s="3" t="n">
        <v>141</v>
      </c>
      <c r="F102" s="9" t="n">
        <v>2E-009</v>
      </c>
    </row>
    <row r="103" customFormat="false" ht="14.25" hidden="false" customHeight="false" outlineLevel="0" collapsed="false">
      <c r="A103" s="7" t="s">
        <v>207</v>
      </c>
      <c r="B103" s="1" t="s">
        <v>208</v>
      </c>
      <c r="C103" s="1" t="s">
        <v>208</v>
      </c>
      <c r="D103" s="1" t="n">
        <v>99</v>
      </c>
      <c r="E103" s="3" t="n">
        <v>141</v>
      </c>
      <c r="F103" s="9" t="n">
        <v>2E-009</v>
      </c>
    </row>
    <row r="104" customFormat="false" ht="14.25" hidden="false" customHeight="false" outlineLevel="0" collapsed="false">
      <c r="A104" s="7" t="s">
        <v>209</v>
      </c>
      <c r="B104" s="1" t="s">
        <v>210</v>
      </c>
      <c r="C104" s="1" t="s">
        <v>210</v>
      </c>
      <c r="D104" s="1" t="n">
        <v>99</v>
      </c>
      <c r="E104" s="3" t="n">
        <v>141</v>
      </c>
      <c r="F104" s="9" t="n">
        <v>2E-006</v>
      </c>
    </row>
    <row r="105" customFormat="false" ht="14.25" hidden="false" customHeight="false" outlineLevel="0" collapsed="false">
      <c r="A105" s="7" t="s">
        <v>211</v>
      </c>
      <c r="B105" s="1" t="s">
        <v>212</v>
      </c>
      <c r="C105" s="1" t="s">
        <v>212</v>
      </c>
      <c r="D105" s="1" t="n">
        <v>99</v>
      </c>
      <c r="E105" s="3" t="n">
        <v>141</v>
      </c>
      <c r="F105" s="9" t="n">
        <v>2E-009</v>
      </c>
    </row>
    <row r="106" customFormat="false" ht="14.25" hidden="false" customHeight="false" outlineLevel="0" collapsed="false">
      <c r="A106" s="7" t="s">
        <v>213</v>
      </c>
      <c r="B106" s="1" t="s">
        <v>214</v>
      </c>
      <c r="C106" s="1" t="s">
        <v>214</v>
      </c>
      <c r="D106" s="1" t="n">
        <v>99</v>
      </c>
      <c r="E106" s="3" t="n">
        <v>141</v>
      </c>
      <c r="F106" s="9" t="n">
        <v>2E-009</v>
      </c>
    </row>
    <row r="107" customFormat="false" ht="14.25" hidden="false" customHeight="false" outlineLevel="0" collapsed="false">
      <c r="A107" s="7" t="s">
        <v>215</v>
      </c>
      <c r="B107" s="1" t="s">
        <v>216</v>
      </c>
      <c r="C107" s="1" t="s">
        <v>216</v>
      </c>
      <c r="D107" s="1" t="n">
        <v>99</v>
      </c>
      <c r="E107" s="3" t="n">
        <v>141</v>
      </c>
      <c r="F107" s="9" t="n">
        <v>3E-008</v>
      </c>
    </row>
    <row r="108" customFormat="false" ht="14.25" hidden="false" customHeight="false" outlineLevel="0" collapsed="false">
      <c r="A108" s="7" t="s">
        <v>217</v>
      </c>
      <c r="B108" s="1" t="s">
        <v>218</v>
      </c>
      <c r="C108" s="1" t="s">
        <v>218</v>
      </c>
      <c r="D108" s="1" t="n">
        <v>99</v>
      </c>
      <c r="E108" s="3" t="n">
        <v>141</v>
      </c>
      <c r="F108" s="9" t="n">
        <v>3E-008</v>
      </c>
    </row>
    <row r="109" customFormat="false" ht="14.25" hidden="false" customHeight="false" outlineLevel="0" collapsed="false">
      <c r="A109" s="7" t="s">
        <v>219</v>
      </c>
      <c r="B109" s="1" t="s">
        <v>220</v>
      </c>
      <c r="C109" s="1" t="s">
        <v>220</v>
      </c>
      <c r="D109" s="1" t="n">
        <v>99</v>
      </c>
      <c r="E109" s="3" t="n">
        <v>141</v>
      </c>
      <c r="F109" s="9" t="n">
        <v>8E-006</v>
      </c>
    </row>
    <row r="110" customFormat="false" ht="14.25" hidden="false" customHeight="false" outlineLevel="0" collapsed="false">
      <c r="A110" s="7" t="s">
        <v>221</v>
      </c>
      <c r="B110" s="1" t="s">
        <v>222</v>
      </c>
      <c r="C110" s="1" t="s">
        <v>222</v>
      </c>
      <c r="D110" s="1" t="n">
        <v>99</v>
      </c>
      <c r="E110" s="3" t="n">
        <v>141</v>
      </c>
      <c r="F110" s="9" t="n">
        <v>2E-006</v>
      </c>
    </row>
    <row r="111" customFormat="false" ht="14.25" hidden="false" customHeight="false" outlineLevel="0" collapsed="false">
      <c r="A111" s="7" t="s">
        <v>223</v>
      </c>
      <c r="B111" s="1" t="s">
        <v>224</v>
      </c>
      <c r="C111" s="1" t="s">
        <v>224</v>
      </c>
      <c r="D111" s="1" t="n">
        <v>99</v>
      </c>
      <c r="E111" s="3" t="n">
        <v>141</v>
      </c>
      <c r="F111" s="9" t="n">
        <v>5E-007</v>
      </c>
    </row>
    <row r="112" customFormat="false" ht="14.25" hidden="false" customHeight="false" outlineLevel="0" collapsed="false">
      <c r="A112" s="7" t="s">
        <v>225</v>
      </c>
      <c r="B112" s="1" t="s">
        <v>224</v>
      </c>
      <c r="C112" s="1" t="s">
        <v>224</v>
      </c>
      <c r="D112" s="1" t="n">
        <v>99</v>
      </c>
      <c r="E112" s="3" t="n">
        <v>141</v>
      </c>
      <c r="F112" s="9" t="n">
        <v>5E-007</v>
      </c>
    </row>
    <row r="113" customFormat="false" ht="14.25" hidden="false" customHeight="false" outlineLevel="0" collapsed="false">
      <c r="A113" s="7" t="s">
        <v>226</v>
      </c>
      <c r="B113" s="1" t="s">
        <v>227</v>
      </c>
      <c r="C113" s="1" t="s">
        <v>227</v>
      </c>
      <c r="D113" s="1" t="n">
        <v>99</v>
      </c>
      <c r="E113" s="3" t="n">
        <v>141</v>
      </c>
      <c r="F113" s="9" t="n">
        <v>9E-009</v>
      </c>
    </row>
    <row r="114" customFormat="false" ht="14.25" hidden="false" customHeight="false" outlineLevel="0" collapsed="false">
      <c r="A114" s="7" t="s">
        <v>228</v>
      </c>
      <c r="B114" s="1" t="s">
        <v>229</v>
      </c>
      <c r="C114" s="1" t="s">
        <v>229</v>
      </c>
      <c r="D114" s="1" t="n">
        <v>99</v>
      </c>
      <c r="E114" s="3" t="n">
        <v>141</v>
      </c>
      <c r="F114" s="9" t="n">
        <v>2E-009</v>
      </c>
    </row>
    <row r="115" customFormat="false" ht="14.25" hidden="false" customHeight="false" outlineLevel="0" collapsed="false">
      <c r="A115" s="7" t="s">
        <v>230</v>
      </c>
      <c r="B115" s="1" t="s">
        <v>231</v>
      </c>
      <c r="C115" s="1" t="s">
        <v>231</v>
      </c>
      <c r="D115" s="1" t="n">
        <v>99</v>
      </c>
      <c r="E115" s="3" t="n">
        <v>141</v>
      </c>
      <c r="F115" s="9" t="n">
        <v>2E-009</v>
      </c>
    </row>
    <row r="116" customFormat="false" ht="14.25" hidden="false" customHeight="false" outlineLevel="0" collapsed="false">
      <c r="A116" s="7" t="s">
        <v>232</v>
      </c>
      <c r="B116" s="1" t="s">
        <v>233</v>
      </c>
      <c r="C116" s="1" t="s">
        <v>233</v>
      </c>
      <c r="D116" s="1" t="n">
        <v>99</v>
      </c>
      <c r="E116" s="3" t="n">
        <v>141</v>
      </c>
      <c r="F116" s="9" t="n">
        <v>2E-009</v>
      </c>
    </row>
    <row r="117" customFormat="false" ht="14.25" hidden="false" customHeight="false" outlineLevel="0" collapsed="false">
      <c r="A117" s="7" t="s">
        <v>234</v>
      </c>
      <c r="B117" s="1" t="s">
        <v>235</v>
      </c>
      <c r="C117" s="1" t="s">
        <v>235</v>
      </c>
      <c r="D117" s="1" t="n">
        <v>99</v>
      </c>
      <c r="E117" s="3" t="n">
        <v>141</v>
      </c>
      <c r="F117" s="9" t="n">
        <v>2E-009</v>
      </c>
    </row>
    <row r="118" customFormat="false" ht="14.25" hidden="false" customHeight="false" outlineLevel="0" collapsed="false">
      <c r="A118" s="7" t="s">
        <v>236</v>
      </c>
      <c r="B118" s="1" t="s">
        <v>237</v>
      </c>
      <c r="C118" s="1" t="s">
        <v>237</v>
      </c>
      <c r="D118" s="1" t="n">
        <v>99</v>
      </c>
      <c r="E118" s="3" t="n">
        <v>141</v>
      </c>
      <c r="F118" s="9" t="n">
        <v>2E-009</v>
      </c>
    </row>
    <row r="119" customFormat="false" ht="14.25" hidden="false" customHeight="false" outlineLevel="0" collapsed="false">
      <c r="A119" s="7" t="s">
        <v>238</v>
      </c>
      <c r="B119" s="1" t="s">
        <v>239</v>
      </c>
      <c r="C119" s="1" t="s">
        <v>239</v>
      </c>
      <c r="D119" s="1" t="n">
        <v>99</v>
      </c>
      <c r="E119" s="3" t="n">
        <v>141</v>
      </c>
      <c r="F119" s="9" t="n">
        <v>3E-008</v>
      </c>
    </row>
    <row r="120" customFormat="false" ht="14.25" hidden="false" customHeight="false" outlineLevel="0" collapsed="false">
      <c r="A120" s="7" t="s">
        <v>240</v>
      </c>
      <c r="B120" s="1" t="s">
        <v>241</v>
      </c>
      <c r="C120" s="1" t="s">
        <v>241</v>
      </c>
      <c r="D120" s="1" t="n">
        <v>99</v>
      </c>
      <c r="E120" s="3" t="n">
        <v>141</v>
      </c>
      <c r="F120" s="9" t="n">
        <v>9E-009</v>
      </c>
    </row>
    <row r="121" customFormat="false" ht="14.25" hidden="false" customHeight="false" outlineLevel="0" collapsed="false">
      <c r="A121" s="7" t="s">
        <v>242</v>
      </c>
      <c r="B121" s="1" t="s">
        <v>243</v>
      </c>
      <c r="C121" s="1" t="s">
        <v>243</v>
      </c>
      <c r="D121" s="1" t="n">
        <v>99</v>
      </c>
      <c r="E121" s="3" t="n">
        <v>141</v>
      </c>
      <c r="F121" s="9" t="n">
        <v>2E-009</v>
      </c>
    </row>
    <row r="122" customFormat="false" ht="14.25" hidden="false" customHeight="false" outlineLevel="0" collapsed="false">
      <c r="A122" s="7" t="s">
        <v>244</v>
      </c>
      <c r="B122" s="1" t="s">
        <v>245</v>
      </c>
      <c r="C122" s="1" t="s">
        <v>245</v>
      </c>
      <c r="D122" s="1" t="n">
        <v>99</v>
      </c>
      <c r="E122" s="3" t="n">
        <v>141</v>
      </c>
      <c r="F122" s="9" t="n">
        <v>2E-009</v>
      </c>
    </row>
    <row r="123" customFormat="false" ht="14.25" hidden="false" customHeight="false" outlineLevel="0" collapsed="false">
      <c r="A123" s="7" t="s">
        <v>246</v>
      </c>
      <c r="B123" s="1" t="s">
        <v>247</v>
      </c>
      <c r="C123" s="1" t="s">
        <v>247</v>
      </c>
      <c r="D123" s="1" t="n">
        <v>99</v>
      </c>
      <c r="E123" s="3" t="n">
        <v>141</v>
      </c>
      <c r="F123" s="9" t="n">
        <v>2E-009</v>
      </c>
    </row>
    <row r="124" customFormat="false" ht="14.25" hidden="false" customHeight="false" outlineLevel="0" collapsed="false">
      <c r="A124" s="7" t="s">
        <v>248</v>
      </c>
      <c r="B124" s="1" t="s">
        <v>249</v>
      </c>
      <c r="C124" s="1" t="s">
        <v>249</v>
      </c>
      <c r="D124" s="1" t="n">
        <v>99</v>
      </c>
      <c r="E124" s="3" t="n">
        <v>141</v>
      </c>
      <c r="F124" s="9" t="n">
        <v>9E-009</v>
      </c>
    </row>
    <row r="125" customFormat="false" ht="14.25" hidden="false" customHeight="false" outlineLevel="0" collapsed="false">
      <c r="A125" s="7" t="s">
        <v>250</v>
      </c>
      <c r="B125" s="1" t="s">
        <v>251</v>
      </c>
      <c r="C125" s="1" t="s">
        <v>251</v>
      </c>
      <c r="D125" s="1" t="n">
        <v>99</v>
      </c>
      <c r="E125" s="3" t="n">
        <v>141</v>
      </c>
      <c r="F125" s="9" t="n">
        <v>2E-006</v>
      </c>
    </row>
    <row r="126" customFormat="false" ht="14.25" hidden="false" customHeight="false" outlineLevel="0" collapsed="false">
      <c r="A126" s="7" t="s">
        <v>252</v>
      </c>
      <c r="B126" s="1" t="s">
        <v>253</v>
      </c>
      <c r="C126" s="1" t="s">
        <v>253</v>
      </c>
      <c r="D126" s="1" t="n">
        <v>99</v>
      </c>
      <c r="E126" s="3" t="n">
        <v>141</v>
      </c>
      <c r="F126" s="9" t="n">
        <v>2E-009</v>
      </c>
    </row>
    <row r="127" customFormat="false" ht="14.25" hidden="false" customHeight="false" outlineLevel="0" collapsed="false">
      <c r="A127" s="7" t="s">
        <v>254</v>
      </c>
      <c r="B127" s="1" t="s">
        <v>255</v>
      </c>
      <c r="C127" s="1" t="s">
        <v>255</v>
      </c>
      <c r="D127" s="1" t="n">
        <v>99</v>
      </c>
      <c r="E127" s="3" t="n">
        <v>141</v>
      </c>
      <c r="F127" s="9" t="n">
        <v>2E-009</v>
      </c>
    </row>
    <row r="128" customFormat="false" ht="14.25" hidden="false" customHeight="false" outlineLevel="0" collapsed="false">
      <c r="A128" s="7" t="s">
        <v>256</v>
      </c>
      <c r="B128" s="1" t="s">
        <v>257</v>
      </c>
      <c r="C128" s="1" t="s">
        <v>257</v>
      </c>
      <c r="D128" s="1" t="n">
        <v>99</v>
      </c>
      <c r="E128" s="3" t="n">
        <v>141</v>
      </c>
      <c r="F128" s="9" t="n">
        <v>9E-009</v>
      </c>
    </row>
    <row r="129" customFormat="false" ht="14.25" hidden="false" customHeight="false" outlineLevel="0" collapsed="false">
      <c r="A129" s="7" t="s">
        <v>258</v>
      </c>
      <c r="B129" s="1" t="s">
        <v>259</v>
      </c>
      <c r="C129" s="1" t="s">
        <v>259</v>
      </c>
      <c r="D129" s="1" t="n">
        <v>99</v>
      </c>
      <c r="E129" s="3" t="n">
        <v>141</v>
      </c>
      <c r="F129" s="9" t="n">
        <v>2E-009</v>
      </c>
    </row>
    <row r="130" customFormat="false" ht="14.25" hidden="false" customHeight="false" outlineLevel="0" collapsed="false">
      <c r="A130" s="7" t="s">
        <v>260</v>
      </c>
      <c r="B130" s="1" t="s">
        <v>261</v>
      </c>
      <c r="C130" s="1" t="s">
        <v>261</v>
      </c>
      <c r="D130" s="1" t="n">
        <v>99</v>
      </c>
      <c r="E130" s="3" t="n">
        <v>141</v>
      </c>
      <c r="F130" s="9" t="n">
        <v>2E-009</v>
      </c>
    </row>
    <row r="131" customFormat="false" ht="14.25" hidden="false" customHeight="false" outlineLevel="0" collapsed="false">
      <c r="A131" s="7" t="s">
        <v>262</v>
      </c>
      <c r="B131" s="1" t="s">
        <v>263</v>
      </c>
      <c r="C131" s="1" t="s">
        <v>263</v>
      </c>
      <c r="D131" s="1" t="n">
        <v>99</v>
      </c>
      <c r="E131" s="3" t="n">
        <v>141</v>
      </c>
      <c r="F131" s="9" t="n">
        <v>2E-009</v>
      </c>
    </row>
    <row r="132" customFormat="false" ht="14.25" hidden="false" customHeight="false" outlineLevel="0" collapsed="false">
      <c r="A132" s="7" t="s">
        <v>264</v>
      </c>
      <c r="B132" s="1" t="s">
        <v>265</v>
      </c>
      <c r="C132" s="1" t="s">
        <v>265</v>
      </c>
      <c r="D132" s="1" t="n">
        <v>99</v>
      </c>
      <c r="E132" s="3" t="n">
        <v>141</v>
      </c>
      <c r="F132" s="9" t="n">
        <v>2E-009</v>
      </c>
    </row>
    <row r="133" customFormat="false" ht="14.25" hidden="false" customHeight="false" outlineLevel="0" collapsed="false">
      <c r="A133" s="7" t="s">
        <v>266</v>
      </c>
      <c r="D133" s="1" t="n">
        <f aca="false">SUM(D3:D132)</f>
        <v>48716</v>
      </c>
      <c r="E133" s="3" t="n">
        <f aca="false">SUM(E3:E132)</f>
        <v>69552.312</v>
      </c>
    </row>
  </sheetData>
  <mergeCells count="1">
    <mergeCell ref="A1:IV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3-07T00:09:08Z</dcterms:modified>
  <cp:revision>0</cp:revision>
  <dc:subject/>
  <dc:title/>
</cp:coreProperties>
</file>